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drage/Documents/Projects/*Trilobite morphometry ecology/Moulting and 2D morphometrics/Manuscripts/"/>
    </mc:Choice>
  </mc:AlternateContent>
  <xr:revisionPtr revIDLastSave="0" documentId="13_ncr:1_{B0A77B04-68A1-7F47-82C6-545A6CF892F3}" xr6:coauthVersionLast="47" xr6:coauthVersionMax="47" xr10:uidLastSave="{00000000-0000-0000-0000-000000000000}"/>
  <bookViews>
    <workbookView xWindow="38160" yWindow="4200" windowWidth="24800" windowHeight="17500" xr2:uid="{7304D8D8-7055-5746-BEDC-C9D902E2D30E}"/>
  </bookViews>
  <sheets>
    <sheet name="Statistical tests order groups" sheetId="1" r:id="rId1"/>
    <sheet name="Statistical tests Period group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H3" i="1"/>
</calcChain>
</file>

<file path=xl/sharedStrings.xml><?xml version="1.0" encoding="utf-8"?>
<sst xmlns="http://schemas.openxmlformats.org/spreadsheetml/2006/main" count="768" uniqueCount="268">
  <si>
    <t>Asaphida</t>
  </si>
  <si>
    <t>Aulacopleurida</t>
  </si>
  <si>
    <t>Corynexochida</t>
  </si>
  <si>
    <t>Harpida</t>
  </si>
  <si>
    <t>Lichida</t>
  </si>
  <si>
    <t>Odontopleurida</t>
  </si>
  <si>
    <t>Olenida</t>
  </si>
  <si>
    <t>Phacopida</t>
  </si>
  <si>
    <t>Proetida</t>
  </si>
  <si>
    <t>Redlichiida</t>
  </si>
  <si>
    <t>Trinucleida</t>
  </si>
  <si>
    <t>Uncertain</t>
  </si>
  <si>
    <t>Pairwise MANOVA tests: PC score distributions</t>
  </si>
  <si>
    <t>Order pair</t>
  </si>
  <si>
    <t>F value</t>
  </si>
  <si>
    <t>p value</t>
  </si>
  <si>
    <t>2.72*10-2</t>
  </si>
  <si>
    <t>1.828*10-2</t>
  </si>
  <si>
    <t>1.742*10-2</t>
  </si>
  <si>
    <t>8.558*10-2</t>
  </si>
  <si>
    <t>3.092*10-2</t>
  </si>
  <si>
    <t>1.951*10-50</t>
  </si>
  <si>
    <t>4.833*10-11</t>
  </si>
  <si>
    <t>4.252*10-15</t>
  </si>
  <si>
    <t>1.887*10-5</t>
  </si>
  <si>
    <t>7.297*10-17</t>
  </si>
  <si>
    <t>7.296*10-16</t>
  </si>
  <si>
    <t>2.483*10-6</t>
  </si>
  <si>
    <t>3.112*10-6</t>
  </si>
  <si>
    <t>3.757*10-6</t>
  </si>
  <si>
    <t>5.932*10-4</t>
  </si>
  <si>
    <t>4.324*10-15</t>
  </si>
  <si>
    <t>2.1*10-3</t>
  </si>
  <si>
    <t>2.232*10-7</t>
  </si>
  <si>
    <t>2.435*10-15</t>
  </si>
  <si>
    <t>2.711*10-9</t>
  </si>
  <si>
    <t>9.058*10-4</t>
  </si>
  <si>
    <t>2.755*10-32</t>
  </si>
  <si>
    <t>6.192*10-8</t>
  </si>
  <si>
    <t>2.473*10-13</t>
  </si>
  <si>
    <t>5.729*10-6</t>
  </si>
  <si>
    <t>2.906*10-8</t>
  </si>
  <si>
    <t>5.368*10-14</t>
  </si>
  <si>
    <t>5.757*10-10</t>
  </si>
  <si>
    <t>8.665*10-7</t>
  </si>
  <si>
    <t>3.814*10-3</t>
  </si>
  <si>
    <t>5.565*10-15</t>
  </si>
  <si>
    <t>6.771*10-17</t>
  </si>
  <si>
    <t>2.84*10-25</t>
  </si>
  <si>
    <t>2.919*10-2</t>
  </si>
  <si>
    <t>1.643*10-2</t>
  </si>
  <si>
    <t>1.816*10-137</t>
  </si>
  <si>
    <t>7.287*10-39</t>
  </si>
  <si>
    <t>2.817*10-27</t>
  </si>
  <si>
    <t>9.213*10-14</t>
  </si>
  <si>
    <t>1.13*10-25</t>
  </si>
  <si>
    <t>1.086*10-9</t>
  </si>
  <si>
    <t>1.139*10-22</t>
  </si>
  <si>
    <t>6.336*10-21</t>
  </si>
  <si>
    <t>4.191*10-11</t>
  </si>
  <si>
    <t>2.472*10-5</t>
  </si>
  <si>
    <t>5.332*10-6</t>
  </si>
  <si>
    <t>5.762*10-9</t>
  </si>
  <si>
    <t>2.86*10-44</t>
  </si>
  <si>
    <t>6.437*10-27</t>
  </si>
  <si>
    <t>2.581*10-14</t>
  </si>
  <si>
    <t>9.405*10-8</t>
  </si>
  <si>
    <t>1.023*10-6</t>
  </si>
  <si>
    <t>4.954*10-30</t>
  </si>
  <si>
    <t>7.538*10-16</t>
  </si>
  <si>
    <t>2.748*10-7</t>
  </si>
  <si>
    <t>2.323*10-3</t>
  </si>
  <si>
    <t>2.425*10-22</t>
  </si>
  <si>
    <t>3.897*10-43</t>
  </si>
  <si>
    <t>2.069*10-25</t>
  </si>
  <si>
    <t>4.103*10-15</t>
  </si>
  <si>
    <t>4.78*10-16</t>
  </si>
  <si>
    <t>2.218*10-8</t>
  </si>
  <si>
    <t>7.563*10-16</t>
  </si>
  <si>
    <t>1.947*10-4</t>
  </si>
  <si>
    <t>6.224*10-10</t>
  </si>
  <si>
    <t>4.288*10-6</t>
  </si>
  <si>
    <t>Bonferroni (new alpha) = 0.05/66</t>
  </si>
  <si>
    <t>7.576*10-4</t>
  </si>
  <si>
    <t>Significant? (a = 7.576*10-4)</t>
  </si>
  <si>
    <t>*</t>
  </si>
  <si>
    <t>Pairwise t-tests: sum of variances</t>
  </si>
  <si>
    <t>Pairwise t-tests: sum of ranges</t>
  </si>
  <si>
    <t>t value</t>
  </si>
  <si>
    <t>corrected p value</t>
  </si>
  <si>
    <t xml:space="preserve"> </t>
  </si>
  <si>
    <t>Period pair</t>
  </si>
  <si>
    <t>Cambrian</t>
  </si>
  <si>
    <t>Ordovician</t>
  </si>
  <si>
    <t>Devonian</t>
  </si>
  <si>
    <t>Silurian</t>
  </si>
  <si>
    <t>Carboniferous</t>
  </si>
  <si>
    <t>Permian</t>
  </si>
  <si>
    <t>Bonferroni (new alpha) = 0.05/15</t>
  </si>
  <si>
    <t>7.855*10-29</t>
  </si>
  <si>
    <t>1.709*10-33</t>
  </si>
  <si>
    <t>1.812*10-24</t>
  </si>
  <si>
    <t>1.414*10-18</t>
  </si>
  <si>
    <t>1.823*10-39</t>
  </si>
  <si>
    <t>2.181*10-8</t>
  </si>
  <si>
    <t>1.011*10-1</t>
  </si>
  <si>
    <t>2.825*10-8</t>
  </si>
  <si>
    <t>1.245*10-14</t>
  </si>
  <si>
    <t>4.085*10-4</t>
  </si>
  <si>
    <t>2.741*10-5</t>
  </si>
  <si>
    <t>1.561*10-8</t>
  </si>
  <si>
    <t>2.945*10-9</t>
  </si>
  <si>
    <t>2.87*10-11</t>
  </si>
  <si>
    <t>9.535*10-3</t>
  </si>
  <si>
    <t>Significant? (a = 3.333*10-3)</t>
  </si>
  <si>
    <t>4.186*10-27</t>
  </si>
  <si>
    <t>2.789*10-83</t>
  </si>
  <si>
    <t>8.092*10-28</t>
  </si>
  <si>
    <t>1.133*10-79</t>
  </si>
  <si>
    <t>7.243*10-100</t>
  </si>
  <si>
    <t>2.753*10-38</t>
  </si>
  <si>
    <t>6.343*10-58</t>
  </si>
  <si>
    <t>1.703*10-99</t>
  </si>
  <si>
    <t>1.007*10-114</t>
  </si>
  <si>
    <t>9.885*10-109</t>
  </si>
  <si>
    <t>7.970*10-125</t>
  </si>
  <si>
    <t>3.126*10-141</t>
  </si>
  <si>
    <t>1.846*10-57</t>
  </si>
  <si>
    <t>1.349*10-79</t>
  </si>
  <si>
    <t>5.894*10-09</t>
  </si>
  <si>
    <t>1.614*10-45</t>
  </si>
  <si>
    <t>7.800*10-07</t>
  </si>
  <si>
    <t>3.726*10-81</t>
  </si>
  <si>
    <t>4.822*10-123</t>
  </si>
  <si>
    <t>5.605*10-160</t>
  </si>
  <si>
    <t>3.097*10-57</t>
  </si>
  <si>
    <t>2.206*10-114</t>
  </si>
  <si>
    <t>1.550*10-141</t>
  </si>
  <si>
    <t>7.445*10-170</t>
  </si>
  <si>
    <t>2.429*10-84</t>
  </si>
  <si>
    <t>1.794*10-126</t>
  </si>
  <si>
    <t>3.615*10-60</t>
  </si>
  <si>
    <t>2.998*10-118</t>
  </si>
  <si>
    <t>1.333*10-139</t>
  </si>
  <si>
    <t>1.326*10-09</t>
  </si>
  <si>
    <t>1.567*10-64</t>
  </si>
  <si>
    <t>9.783*10-43</t>
  </si>
  <si>
    <t>3.527*10-50</t>
  </si>
  <si>
    <t>1.925*10-39</t>
  </si>
  <si>
    <t>4.230*10-64</t>
  </si>
  <si>
    <t>3.640*10-21</t>
  </si>
  <si>
    <t>4.464*10-80</t>
  </si>
  <si>
    <t>2.942*10-96</t>
  </si>
  <si>
    <t>1.063*10-24</t>
  </si>
  <si>
    <t>1.367*10-45</t>
  </si>
  <si>
    <t>8.124*10-49</t>
  </si>
  <si>
    <t>1.957*10-12</t>
  </si>
  <si>
    <t>3.729*10-13</t>
  </si>
  <si>
    <t>1.299*10-06</t>
  </si>
  <si>
    <t>2.372*10-71</t>
  </si>
  <si>
    <t>1.315*10-02</t>
  </si>
  <si>
    <t>3.900*10-34</t>
  </si>
  <si>
    <t>2.673*10-66</t>
  </si>
  <si>
    <t>1.374*10-06</t>
  </si>
  <si>
    <t>8.677*10-07</t>
  </si>
  <si>
    <t>8.780*10-02</t>
  </si>
  <si>
    <t>7.578*10-56</t>
  </si>
  <si>
    <t>2.272*10-09</t>
  </si>
  <si>
    <t>1.355*10-18</t>
  </si>
  <si>
    <t>3.453*10-09</t>
  </si>
  <si>
    <t>2.731*10-60</t>
  </si>
  <si>
    <t>1.821*10-07</t>
  </si>
  <si>
    <t>2.791*10-02</t>
  </si>
  <si>
    <t>2.199*10-66</t>
  </si>
  <si>
    <t>4.665*10-24</t>
  </si>
  <si>
    <t>3.498*10-67</t>
  </si>
  <si>
    <t>1.172*10-02</t>
  </si>
  <si>
    <t>2.168*10-02</t>
  </si>
  <si>
    <t>1.261*10-54</t>
  </si>
  <si>
    <t>4.931*10-10</t>
  </si>
  <si>
    <t>5.593*10-19</t>
  </si>
  <si>
    <t>1.185*10-07</t>
  </si>
  <si>
    <t>2.449*10-60</t>
  </si>
  <si>
    <t>5.017*10-01</t>
  </si>
  <si>
    <t>3.518*10-61</t>
  </si>
  <si>
    <t>4.225*10-03</t>
  </si>
  <si>
    <t>6.528*10-13</t>
  </si>
  <si>
    <t>1.724*10-21</t>
  </si>
  <si>
    <t>1.987*10-60</t>
  </si>
  <si>
    <t>1.095*10-57</t>
  </si>
  <si>
    <t>1.730*10-65</t>
  </si>
  <si>
    <t>1.239*10-42</t>
  </si>
  <si>
    <t>8.125*10-35</t>
  </si>
  <si>
    <t>2.352*10-60</t>
  </si>
  <si>
    <t>1.786*10-10</t>
  </si>
  <si>
    <t>8.024*10-35</t>
  </si>
  <si>
    <t>1.573*10-58</t>
  </si>
  <si>
    <t>5.313*10-03</t>
  </si>
  <si>
    <t>3.612*10-46</t>
  </si>
  <si>
    <t>1.377*10-61</t>
  </si>
  <si>
    <t>9.448*10-11</t>
  </si>
  <si>
    <t>1.836*10-54</t>
  </si>
  <si>
    <t>1.647*10-15</t>
  </si>
  <si>
    <t>3.845*10-62</t>
  </si>
  <si>
    <t>3.467*10-59</t>
  </si>
  <si>
    <t>4.503*10-13</t>
  </si>
  <si>
    <t>1.171*10-18</t>
  </si>
  <si>
    <t>4.495*10-87</t>
  </si>
  <si>
    <t>8.462*10-97</t>
  </si>
  <si>
    <t>8.434*10-47</t>
  </si>
  <si>
    <t>1.586*10-01</t>
  </si>
  <si>
    <t>1.887*10-62</t>
  </si>
  <si>
    <t>1.531*10-22</t>
  </si>
  <si>
    <t>8.959*10-38</t>
  </si>
  <si>
    <t>3.032*10-11</t>
  </si>
  <si>
    <t>2.574*10-14</t>
  </si>
  <si>
    <t>7.083*10-03</t>
  </si>
  <si>
    <t>7.588*10-09</t>
  </si>
  <si>
    <t>5.073*10-97</t>
  </si>
  <si>
    <t>5.690*10-19</t>
  </si>
  <si>
    <t>1.345*10-43</t>
  </si>
  <si>
    <t>6.146*10-03</t>
  </si>
  <si>
    <t>4.096*10-80</t>
  </si>
  <si>
    <t>4.298*10-75</t>
  </si>
  <si>
    <t>1.487*10-33</t>
  </si>
  <si>
    <t>1.001*10-01</t>
  </si>
  <si>
    <t>1.690*10-28</t>
  </si>
  <si>
    <t>5.723*10-35</t>
  </si>
  <si>
    <t>8.721*10-48</t>
  </si>
  <si>
    <t>1.889*10-15</t>
  </si>
  <si>
    <t>4.951*10-09</t>
  </si>
  <si>
    <t>1.761*10-35</t>
  </si>
  <si>
    <t>6.289*10-52</t>
  </si>
  <si>
    <t>4.311*10-01</t>
  </si>
  <si>
    <t>7.194*10-12</t>
  </si>
  <si>
    <t>3.431*10-17</t>
  </si>
  <si>
    <t>1.723*10-45</t>
  </si>
  <si>
    <t>1.522*10-21</t>
  </si>
  <si>
    <t>9.668*10-37</t>
  </si>
  <si>
    <t>2.702*10-53</t>
  </si>
  <si>
    <t>9.937*10-07</t>
  </si>
  <si>
    <t>2.217*10-03</t>
  </si>
  <si>
    <t>5.721*10-118</t>
  </si>
  <si>
    <t>9.652*10-54</t>
  </si>
  <si>
    <t>1.731*10-27</t>
  </si>
  <si>
    <t>3.994*10-96</t>
  </si>
  <si>
    <t>6.476*10-79</t>
  </si>
  <si>
    <t>7.395*10-79</t>
  </si>
  <si>
    <t>1.728*10-123</t>
  </si>
  <si>
    <t>7.876*10-58</t>
  </si>
  <si>
    <t>1.431*10-43</t>
  </si>
  <si>
    <t>8.849*10-101</t>
  </si>
  <si>
    <t>9.378*10-81</t>
  </si>
  <si>
    <t>7.485*10-66</t>
  </si>
  <si>
    <t>1.415*10-16</t>
  </si>
  <si>
    <t>3.026*10-100</t>
  </si>
  <si>
    <t>4.530*10-07</t>
  </si>
  <si>
    <t>1.364*10-04</t>
  </si>
  <si>
    <t>3.565*10-37</t>
  </si>
  <si>
    <t>3.198*10-05</t>
  </si>
  <si>
    <t>1.327*10-23</t>
  </si>
  <si>
    <t>3.014*10-12</t>
  </si>
  <si>
    <t>3.189*10-76</t>
  </si>
  <si>
    <t>1.474*10-65</t>
  </si>
  <si>
    <t>8.763*10-29</t>
  </si>
  <si>
    <t>1.959*10-14</t>
  </si>
  <si>
    <t>6.719*10-41</t>
  </si>
  <si>
    <t>7.001*10-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02F32-6BD1-4044-A2D6-0A3C6D9641F7}">
  <dimension ref="B2:X69"/>
  <sheetViews>
    <sheetView tabSelected="1" topLeftCell="G1" workbookViewId="0">
      <selection activeCell="R3" sqref="R3:S3"/>
    </sheetView>
  </sheetViews>
  <sheetFormatPr baseColWidth="10" defaultRowHeight="16" x14ac:dyDescent="0.2"/>
  <cols>
    <col min="2" max="2" width="14.83203125" customWidth="1"/>
    <col min="3" max="3" width="13.83203125" bestFit="1" customWidth="1"/>
    <col min="5" max="5" width="11.83203125" customWidth="1"/>
    <col min="6" max="6" width="24.6640625" customWidth="1"/>
  </cols>
  <sheetData>
    <row r="2" spans="2:22" ht="21" x14ac:dyDescent="0.25">
      <c r="B2" s="3" t="s">
        <v>12</v>
      </c>
      <c r="C2" s="1"/>
      <c r="D2" s="1"/>
      <c r="E2" s="1"/>
      <c r="F2" s="1"/>
      <c r="K2" s="3" t="s">
        <v>86</v>
      </c>
      <c r="R2" s="3" t="s">
        <v>87</v>
      </c>
    </row>
    <row r="3" spans="2:22" ht="19" x14ac:dyDescent="0.25">
      <c r="B3" s="7" t="s">
        <v>13</v>
      </c>
      <c r="C3" s="7"/>
      <c r="D3" s="2" t="s">
        <v>14</v>
      </c>
      <c r="E3" s="2" t="s">
        <v>15</v>
      </c>
      <c r="F3" s="2" t="s">
        <v>84</v>
      </c>
      <c r="G3" s="1" t="s">
        <v>82</v>
      </c>
      <c r="H3" s="1">
        <f>0.05/66</f>
        <v>7.5757575757575758E-4</v>
      </c>
      <c r="I3" s="1" t="s">
        <v>83</v>
      </c>
      <c r="K3" s="7" t="s">
        <v>13</v>
      </c>
      <c r="L3" s="7"/>
      <c r="M3" s="2" t="s">
        <v>88</v>
      </c>
      <c r="N3" s="2" t="s">
        <v>89</v>
      </c>
      <c r="O3" s="2" t="s">
        <v>84</v>
      </c>
      <c r="R3" s="7" t="s">
        <v>13</v>
      </c>
      <c r="S3" s="7"/>
      <c r="T3" s="2" t="s">
        <v>88</v>
      </c>
      <c r="U3" s="2" t="s">
        <v>89</v>
      </c>
      <c r="V3" s="2" t="s">
        <v>84</v>
      </c>
    </row>
    <row r="4" spans="2:22" x14ac:dyDescent="0.2">
      <c r="B4" s="5" t="s">
        <v>0</v>
      </c>
      <c r="C4" t="s">
        <v>1</v>
      </c>
      <c r="D4">
        <v>2.137</v>
      </c>
      <c r="E4" t="s">
        <v>17</v>
      </c>
      <c r="K4" s="5" t="s">
        <v>0</v>
      </c>
      <c r="L4" t="s">
        <v>1</v>
      </c>
      <c r="M4">
        <v>28.588999999999999</v>
      </c>
      <c r="N4" t="s">
        <v>145</v>
      </c>
      <c r="O4" t="s">
        <v>85</v>
      </c>
      <c r="R4" s="5" t="s">
        <v>0</v>
      </c>
      <c r="S4" t="s">
        <v>1</v>
      </c>
      <c r="T4">
        <v>24.611999999999998</v>
      </c>
      <c r="U4" t="s">
        <v>204</v>
      </c>
      <c r="V4" t="s">
        <v>85</v>
      </c>
    </row>
    <row r="5" spans="2:22" x14ac:dyDescent="0.2">
      <c r="B5" s="5"/>
      <c r="C5" t="s">
        <v>2</v>
      </c>
      <c r="D5">
        <v>2.129</v>
      </c>
      <c r="E5" t="s">
        <v>18</v>
      </c>
      <c r="K5" s="5"/>
      <c r="L5" t="s">
        <v>2</v>
      </c>
      <c r="M5">
        <v>19.245999999999999</v>
      </c>
      <c r="N5" t="s">
        <v>146</v>
      </c>
      <c r="O5" t="s">
        <v>85</v>
      </c>
      <c r="R5" s="5"/>
      <c r="S5" t="s">
        <v>2</v>
      </c>
      <c r="T5">
        <v>8.6630000000000003</v>
      </c>
      <c r="U5" t="s">
        <v>205</v>
      </c>
      <c r="V5" t="s">
        <v>85</v>
      </c>
    </row>
    <row r="6" spans="2:22" x14ac:dyDescent="0.2">
      <c r="B6" s="5"/>
      <c r="C6" t="s">
        <v>3</v>
      </c>
      <c r="D6">
        <v>66.144999999999996</v>
      </c>
      <c r="E6" t="s">
        <v>21</v>
      </c>
      <c r="F6" t="s">
        <v>85</v>
      </c>
      <c r="K6" s="5"/>
      <c r="L6" t="s">
        <v>3</v>
      </c>
      <c r="M6">
        <v>23.364999999999998</v>
      </c>
      <c r="N6" t="s">
        <v>147</v>
      </c>
      <c r="O6" t="s">
        <v>85</v>
      </c>
      <c r="R6" s="5"/>
      <c r="S6" t="s">
        <v>3</v>
      </c>
      <c r="T6">
        <v>11.023999999999999</v>
      </c>
      <c r="U6" t="s">
        <v>206</v>
      </c>
      <c r="V6" t="s">
        <v>85</v>
      </c>
    </row>
    <row r="7" spans="2:22" x14ac:dyDescent="0.2">
      <c r="B7" s="5"/>
      <c r="C7" t="s">
        <v>4</v>
      </c>
      <c r="D7">
        <v>8.0990000000000002</v>
      </c>
      <c r="E7" t="s">
        <v>22</v>
      </c>
      <c r="F7" t="s">
        <v>85</v>
      </c>
      <c r="K7" s="5"/>
      <c r="L7" t="s">
        <v>4</v>
      </c>
      <c r="M7">
        <v>18.155999999999999</v>
      </c>
      <c r="N7" t="s">
        <v>148</v>
      </c>
      <c r="O7" t="s">
        <v>85</v>
      </c>
      <c r="R7" s="5"/>
      <c r="S7" t="s">
        <v>4</v>
      </c>
      <c r="T7">
        <v>36.115000000000002</v>
      </c>
      <c r="U7" t="s">
        <v>207</v>
      </c>
      <c r="V7" t="s">
        <v>85</v>
      </c>
    </row>
    <row r="8" spans="2:22" x14ac:dyDescent="0.2">
      <c r="B8" s="5"/>
      <c r="C8" t="s">
        <v>5</v>
      </c>
      <c r="D8">
        <v>11.339</v>
      </c>
      <c r="E8" t="s">
        <v>23</v>
      </c>
      <c r="F8" t="s">
        <v>85</v>
      </c>
      <c r="K8" s="5"/>
      <c r="L8" t="s">
        <v>5</v>
      </c>
      <c r="M8">
        <v>26.51</v>
      </c>
      <c r="N8" t="s">
        <v>149</v>
      </c>
      <c r="O8" t="s">
        <v>85</v>
      </c>
      <c r="R8" s="5"/>
      <c r="S8" t="s">
        <v>5</v>
      </c>
      <c r="T8">
        <v>41.585000000000001</v>
      </c>
      <c r="U8" t="s">
        <v>208</v>
      </c>
      <c r="V8" t="s">
        <v>85</v>
      </c>
    </row>
    <row r="9" spans="2:22" x14ac:dyDescent="0.2">
      <c r="B9" s="5"/>
      <c r="C9" t="s">
        <v>6</v>
      </c>
      <c r="D9">
        <v>3.9969999999999999</v>
      </c>
      <c r="E9" t="s">
        <v>24</v>
      </c>
      <c r="F9" t="s">
        <v>85</v>
      </c>
      <c r="K9" s="5"/>
      <c r="L9" t="s">
        <v>6</v>
      </c>
      <c r="M9">
        <v>-11.907999999999999</v>
      </c>
      <c r="N9" t="s">
        <v>150</v>
      </c>
      <c r="O9" t="s">
        <v>85</v>
      </c>
      <c r="R9" s="5"/>
      <c r="S9" t="s">
        <v>6</v>
      </c>
      <c r="T9">
        <v>-19.774999999999999</v>
      </c>
      <c r="U9" t="s">
        <v>209</v>
      </c>
      <c r="V9" t="s">
        <v>85</v>
      </c>
    </row>
    <row r="10" spans="2:22" x14ac:dyDescent="0.2">
      <c r="B10" s="5"/>
      <c r="C10" t="s">
        <v>7</v>
      </c>
      <c r="D10">
        <v>9.6590000000000007</v>
      </c>
      <c r="E10" t="s">
        <v>25</v>
      </c>
      <c r="F10" t="s">
        <v>85</v>
      </c>
      <c r="K10" s="5"/>
      <c r="L10" t="s">
        <v>7</v>
      </c>
      <c r="M10">
        <v>42.744999999999997</v>
      </c>
      <c r="N10" t="s">
        <v>151</v>
      </c>
      <c r="O10" t="s">
        <v>85</v>
      </c>
      <c r="R10" s="5"/>
      <c r="S10" t="s">
        <v>7</v>
      </c>
      <c r="T10">
        <v>-3.089</v>
      </c>
      <c r="U10" t="s">
        <v>210</v>
      </c>
    </row>
    <row r="11" spans="2:22" x14ac:dyDescent="0.2">
      <c r="B11" s="5"/>
      <c r="C11" t="s">
        <v>8</v>
      </c>
      <c r="D11">
        <v>10.39</v>
      </c>
      <c r="E11" t="s">
        <v>26</v>
      </c>
      <c r="F11" t="s">
        <v>85</v>
      </c>
      <c r="K11" s="5"/>
      <c r="L11" t="s">
        <v>8</v>
      </c>
      <c r="M11">
        <v>42.372</v>
      </c>
      <c r="N11" t="s">
        <v>152</v>
      </c>
      <c r="O11" t="s">
        <v>85</v>
      </c>
      <c r="R11" s="5"/>
      <c r="S11" t="s">
        <v>8</v>
      </c>
      <c r="T11">
        <v>26.061</v>
      </c>
      <c r="U11" t="s">
        <v>211</v>
      </c>
      <c r="V11" t="s">
        <v>85</v>
      </c>
    </row>
    <row r="12" spans="2:22" x14ac:dyDescent="0.2">
      <c r="B12" s="5"/>
      <c r="C12" t="s">
        <v>9</v>
      </c>
      <c r="D12">
        <v>4.5330000000000004</v>
      </c>
      <c r="E12" t="s">
        <v>27</v>
      </c>
      <c r="F12" t="s">
        <v>85</v>
      </c>
      <c r="K12" s="5"/>
      <c r="L12" t="s">
        <v>9</v>
      </c>
      <c r="M12">
        <v>12.571</v>
      </c>
      <c r="N12" t="s">
        <v>153</v>
      </c>
      <c r="O12" t="s">
        <v>85</v>
      </c>
      <c r="R12" s="5"/>
      <c r="S12" t="s">
        <v>9</v>
      </c>
      <c r="T12">
        <v>-11.791</v>
      </c>
      <c r="U12" t="s">
        <v>212</v>
      </c>
      <c r="V12" t="s">
        <v>85</v>
      </c>
    </row>
    <row r="13" spans="2:22" x14ac:dyDescent="0.2">
      <c r="B13" s="5"/>
      <c r="C13" t="s">
        <v>10</v>
      </c>
      <c r="D13">
        <v>4.5860000000000003</v>
      </c>
      <c r="E13" t="s">
        <v>28</v>
      </c>
      <c r="F13" t="s">
        <v>85</v>
      </c>
      <c r="K13" s="5"/>
      <c r="L13" t="s">
        <v>10</v>
      </c>
      <c r="M13">
        <v>-25.146000000000001</v>
      </c>
      <c r="N13" t="s">
        <v>154</v>
      </c>
      <c r="O13" t="s">
        <v>85</v>
      </c>
      <c r="R13" s="5"/>
      <c r="S13" t="s">
        <v>10</v>
      </c>
      <c r="T13">
        <v>-18.260999999999999</v>
      </c>
      <c r="U13" t="s">
        <v>213</v>
      </c>
      <c r="V13" t="s">
        <v>85</v>
      </c>
    </row>
    <row r="14" spans="2:22" x14ac:dyDescent="0.2">
      <c r="B14" s="5"/>
      <c r="C14" t="s">
        <v>11</v>
      </c>
      <c r="D14">
        <v>4.4669999999999996</v>
      </c>
      <c r="E14" t="s">
        <v>29</v>
      </c>
      <c r="F14" t="s">
        <v>85</v>
      </c>
      <c r="K14" s="5"/>
      <c r="L14" t="s">
        <v>11</v>
      </c>
      <c r="M14">
        <v>21.707999999999998</v>
      </c>
      <c r="N14" t="s">
        <v>155</v>
      </c>
      <c r="O14" t="s">
        <v>85</v>
      </c>
      <c r="R14" s="5"/>
      <c r="S14" t="s">
        <v>11</v>
      </c>
      <c r="T14">
        <v>7.7770000000000001</v>
      </c>
      <c r="U14" t="s">
        <v>214</v>
      </c>
      <c r="V14" t="s">
        <v>85</v>
      </c>
    </row>
    <row r="15" spans="2:22" x14ac:dyDescent="0.2">
      <c r="B15" s="5" t="s">
        <v>1</v>
      </c>
      <c r="C15" t="s">
        <v>2</v>
      </c>
      <c r="D15">
        <v>3.2810000000000001</v>
      </c>
      <c r="E15" t="s">
        <v>30</v>
      </c>
      <c r="F15" t="s">
        <v>85</v>
      </c>
      <c r="K15" s="5" t="s">
        <v>1</v>
      </c>
      <c r="L15" t="s">
        <v>2</v>
      </c>
      <c r="M15">
        <v>-8.2010000000000005</v>
      </c>
      <c r="N15" t="s">
        <v>156</v>
      </c>
      <c r="O15" t="s">
        <v>85</v>
      </c>
      <c r="R15" s="5" t="s">
        <v>1</v>
      </c>
      <c r="S15" t="s">
        <v>2</v>
      </c>
      <c r="T15">
        <v>-9.0210000000000008</v>
      </c>
      <c r="U15" t="s">
        <v>215</v>
      </c>
      <c r="V15" t="s">
        <v>85</v>
      </c>
    </row>
    <row r="16" spans="2:22" x14ac:dyDescent="0.2">
      <c r="B16" s="5"/>
      <c r="C16" t="s">
        <v>3</v>
      </c>
      <c r="D16">
        <v>18.673999999999999</v>
      </c>
      <c r="E16" t="s">
        <v>31</v>
      </c>
      <c r="F16" t="s">
        <v>85</v>
      </c>
      <c r="K16" s="5"/>
      <c r="L16" t="s">
        <v>3</v>
      </c>
      <c r="M16">
        <v>-1.4810000000000001</v>
      </c>
      <c r="N16">
        <v>1</v>
      </c>
      <c r="R16" s="5"/>
      <c r="S16" t="s">
        <v>3</v>
      </c>
      <c r="T16">
        <v>-3.98</v>
      </c>
      <c r="U16" t="s">
        <v>216</v>
      </c>
    </row>
    <row r="17" spans="2:22" x14ac:dyDescent="0.2">
      <c r="B17" s="5"/>
      <c r="C17" t="s">
        <v>4</v>
      </c>
      <c r="D17">
        <v>3.2810000000000001</v>
      </c>
      <c r="E17" t="s">
        <v>32</v>
      </c>
      <c r="K17" s="5"/>
      <c r="L17" t="s">
        <v>4</v>
      </c>
      <c r="M17">
        <v>-8.4659999999999993</v>
      </c>
      <c r="N17" t="s">
        <v>157</v>
      </c>
      <c r="O17" t="s">
        <v>85</v>
      </c>
      <c r="R17" s="5"/>
      <c r="S17" t="s">
        <v>4</v>
      </c>
      <c r="T17">
        <v>6.835</v>
      </c>
      <c r="U17" t="s">
        <v>217</v>
      </c>
      <c r="V17" t="s">
        <v>85</v>
      </c>
    </row>
    <row r="18" spans="2:22" x14ac:dyDescent="0.2">
      <c r="B18" s="5"/>
      <c r="C18" t="s">
        <v>5</v>
      </c>
      <c r="D18">
        <v>7.6319999999999997</v>
      </c>
      <c r="E18" t="s">
        <v>33</v>
      </c>
      <c r="F18" t="s">
        <v>85</v>
      </c>
      <c r="K18" s="5"/>
      <c r="L18" t="s">
        <v>5</v>
      </c>
      <c r="M18">
        <v>-5.87</v>
      </c>
      <c r="N18" t="s">
        <v>158</v>
      </c>
      <c r="O18" t="s">
        <v>85</v>
      </c>
      <c r="R18" s="5"/>
      <c r="S18" t="s">
        <v>5</v>
      </c>
      <c r="T18">
        <v>10.646000000000001</v>
      </c>
      <c r="U18" t="s">
        <v>219</v>
      </c>
      <c r="V18" t="s">
        <v>85</v>
      </c>
    </row>
    <row r="19" spans="2:22" x14ac:dyDescent="0.2">
      <c r="B19" s="5"/>
      <c r="C19" t="s">
        <v>6</v>
      </c>
      <c r="D19">
        <v>1.6759999999999999</v>
      </c>
      <c r="E19" t="s">
        <v>19</v>
      </c>
      <c r="K19" s="5"/>
      <c r="L19" t="s">
        <v>6</v>
      </c>
      <c r="M19">
        <v>-30.501000000000001</v>
      </c>
      <c r="N19" t="s">
        <v>159</v>
      </c>
      <c r="O19" t="s">
        <v>85</v>
      </c>
      <c r="R19" s="5"/>
      <c r="S19" t="s">
        <v>6</v>
      </c>
      <c r="T19">
        <v>-41.518999999999998</v>
      </c>
      <c r="U19" t="s">
        <v>218</v>
      </c>
      <c r="V19" t="s">
        <v>85</v>
      </c>
    </row>
    <row r="20" spans="2:22" x14ac:dyDescent="0.2">
      <c r="B20" s="5"/>
      <c r="C20" t="s">
        <v>7</v>
      </c>
      <c r="D20">
        <v>9.0470000000000006</v>
      </c>
      <c r="E20" t="s">
        <v>34</v>
      </c>
      <c r="F20" t="s">
        <v>85</v>
      </c>
      <c r="K20" s="5"/>
      <c r="L20" t="s">
        <v>7</v>
      </c>
      <c r="M20">
        <v>-3.843</v>
      </c>
      <c r="N20" t="s">
        <v>160</v>
      </c>
      <c r="R20" s="5"/>
      <c r="S20" t="s">
        <v>7</v>
      </c>
      <c r="T20">
        <v>-19.741</v>
      </c>
      <c r="U20" t="s">
        <v>220</v>
      </c>
      <c r="V20" t="s">
        <v>85</v>
      </c>
    </row>
    <row r="21" spans="2:22" x14ac:dyDescent="0.2">
      <c r="B21" s="5"/>
      <c r="C21" t="s">
        <v>8</v>
      </c>
      <c r="D21">
        <v>6.827</v>
      </c>
      <c r="E21" t="s">
        <v>35</v>
      </c>
      <c r="F21" t="s">
        <v>85</v>
      </c>
      <c r="K21" s="5"/>
      <c r="L21" t="s">
        <v>8</v>
      </c>
      <c r="M21">
        <v>0.34799999999999998</v>
      </c>
      <c r="N21">
        <v>1</v>
      </c>
      <c r="R21" s="5"/>
      <c r="S21" t="s">
        <v>8</v>
      </c>
      <c r="T21">
        <v>-4.0039999999999996</v>
      </c>
      <c r="U21" t="s">
        <v>221</v>
      </c>
    </row>
    <row r="22" spans="2:22" x14ac:dyDescent="0.2">
      <c r="B22" s="5"/>
      <c r="C22" t="s">
        <v>9</v>
      </c>
      <c r="D22">
        <v>3.1440000000000001</v>
      </c>
      <c r="E22" t="s">
        <v>36</v>
      </c>
      <c r="K22" s="5"/>
      <c r="L22" t="s">
        <v>9</v>
      </c>
      <c r="M22">
        <v>-15.569000000000001</v>
      </c>
      <c r="N22" t="s">
        <v>161</v>
      </c>
      <c r="O22" t="s">
        <v>85</v>
      </c>
      <c r="R22" s="5"/>
      <c r="S22" t="s">
        <v>9</v>
      </c>
      <c r="T22">
        <v>-32.807000000000002</v>
      </c>
      <c r="U22" t="s">
        <v>222</v>
      </c>
      <c r="V22" t="s">
        <v>85</v>
      </c>
    </row>
    <row r="23" spans="2:22" x14ac:dyDescent="0.2">
      <c r="B23" s="5"/>
      <c r="C23" t="s">
        <v>10</v>
      </c>
      <c r="D23">
        <v>2.0960000000000001</v>
      </c>
      <c r="E23" t="s">
        <v>20</v>
      </c>
      <c r="K23" s="5"/>
      <c r="L23" t="s">
        <v>10</v>
      </c>
      <c r="M23">
        <v>-36.01</v>
      </c>
      <c r="N23" t="s">
        <v>162</v>
      </c>
      <c r="O23" t="s">
        <v>85</v>
      </c>
      <c r="R23" s="5"/>
      <c r="S23" t="s">
        <v>10</v>
      </c>
      <c r="T23">
        <v>-34.143000000000001</v>
      </c>
      <c r="U23" t="s">
        <v>223</v>
      </c>
      <c r="V23" t="s">
        <v>85</v>
      </c>
    </row>
    <row r="24" spans="2:22" x14ac:dyDescent="0.2">
      <c r="B24" s="5"/>
      <c r="C24" t="s">
        <v>11</v>
      </c>
      <c r="D24">
        <v>2.0920000000000001</v>
      </c>
      <c r="E24" t="s">
        <v>16</v>
      </c>
      <c r="K24" s="5"/>
      <c r="L24" t="s">
        <v>11</v>
      </c>
      <c r="M24">
        <v>-5.843</v>
      </c>
      <c r="N24" t="s">
        <v>163</v>
      </c>
      <c r="O24" t="s">
        <v>85</v>
      </c>
      <c r="R24" s="5"/>
      <c r="S24" t="s">
        <v>11</v>
      </c>
      <c r="T24">
        <v>-15.292999999999999</v>
      </c>
      <c r="U24" t="s">
        <v>224</v>
      </c>
      <c r="V24" t="s">
        <v>85</v>
      </c>
    </row>
    <row r="25" spans="2:22" x14ac:dyDescent="0.2">
      <c r="B25" s="5" t="s">
        <v>2</v>
      </c>
      <c r="C25" t="s">
        <v>3</v>
      </c>
      <c r="D25">
        <v>44.908999999999999</v>
      </c>
      <c r="E25" t="s">
        <v>37</v>
      </c>
      <c r="F25" t="s">
        <v>85</v>
      </c>
      <c r="K25" s="5" t="s">
        <v>2</v>
      </c>
      <c r="L25" t="s">
        <v>3</v>
      </c>
      <c r="M25">
        <v>5.9420000000000002</v>
      </c>
      <c r="N25" t="s">
        <v>164</v>
      </c>
      <c r="O25" t="s">
        <v>85</v>
      </c>
      <c r="R25" s="5" t="s">
        <v>2</v>
      </c>
      <c r="S25" t="s">
        <v>3</v>
      </c>
      <c r="T25">
        <v>3.218</v>
      </c>
      <c r="U25" t="s">
        <v>225</v>
      </c>
    </row>
    <row r="26" spans="2:22" x14ac:dyDescent="0.2">
      <c r="B26" s="5"/>
      <c r="C26" t="s">
        <v>4</v>
      </c>
      <c r="D26">
        <v>6.6029999999999998</v>
      </c>
      <c r="E26" t="s">
        <v>38</v>
      </c>
      <c r="F26" t="s">
        <v>85</v>
      </c>
      <c r="K26" s="5"/>
      <c r="L26" t="s">
        <v>4</v>
      </c>
      <c r="M26">
        <v>-0.441</v>
      </c>
      <c r="N26">
        <v>1</v>
      </c>
      <c r="R26" s="5"/>
      <c r="S26" t="s">
        <v>4</v>
      </c>
      <c r="T26">
        <v>14.622999999999999</v>
      </c>
      <c r="U26" t="s">
        <v>226</v>
      </c>
      <c r="V26" t="s">
        <v>85</v>
      </c>
    </row>
    <row r="27" spans="2:22" x14ac:dyDescent="0.2">
      <c r="B27" s="5"/>
      <c r="C27" t="s">
        <v>5</v>
      </c>
      <c r="D27">
        <v>12.019</v>
      </c>
      <c r="E27" t="s">
        <v>39</v>
      </c>
      <c r="F27" t="s">
        <v>85</v>
      </c>
      <c r="K27" s="5"/>
      <c r="L27" t="s">
        <v>5</v>
      </c>
      <c r="M27">
        <v>3.258</v>
      </c>
      <c r="N27" t="s">
        <v>165</v>
      </c>
      <c r="R27" s="5"/>
      <c r="S27" t="s">
        <v>5</v>
      </c>
      <c r="T27">
        <v>17.451000000000001</v>
      </c>
      <c r="U27" t="s">
        <v>227</v>
      </c>
      <c r="V27" t="s">
        <v>85</v>
      </c>
    </row>
    <row r="28" spans="2:22" x14ac:dyDescent="0.2">
      <c r="B28" s="5"/>
      <c r="C28" t="s">
        <v>6</v>
      </c>
      <c r="D28">
        <v>4.4960000000000004</v>
      </c>
      <c r="E28" t="s">
        <v>40</v>
      </c>
      <c r="F28" t="s">
        <v>85</v>
      </c>
      <c r="K28" s="5"/>
      <c r="L28" t="s">
        <v>6</v>
      </c>
      <c r="M28">
        <v>-23.968</v>
      </c>
      <c r="N28" t="s">
        <v>166</v>
      </c>
      <c r="O28" t="s">
        <v>85</v>
      </c>
      <c r="R28" s="5"/>
      <c r="S28" t="s">
        <v>6</v>
      </c>
      <c r="T28">
        <v>-21.849</v>
      </c>
      <c r="U28" t="s">
        <v>228</v>
      </c>
      <c r="V28" t="s">
        <v>85</v>
      </c>
    </row>
    <row r="29" spans="2:22" x14ac:dyDescent="0.2">
      <c r="B29" s="5"/>
      <c r="C29" t="s">
        <v>7</v>
      </c>
      <c r="D29">
        <v>5.2549999999999999</v>
      </c>
      <c r="E29" t="s">
        <v>41</v>
      </c>
      <c r="F29" t="s">
        <v>85</v>
      </c>
      <c r="K29" s="5"/>
      <c r="L29" t="s">
        <v>7</v>
      </c>
      <c r="M29">
        <v>7.32</v>
      </c>
      <c r="N29" t="s">
        <v>167</v>
      </c>
      <c r="O29" t="s">
        <v>85</v>
      </c>
      <c r="R29" s="5"/>
      <c r="S29" t="s">
        <v>7</v>
      </c>
      <c r="T29">
        <v>-9.2910000000000004</v>
      </c>
      <c r="U29" t="s">
        <v>229</v>
      </c>
      <c r="V29" t="s">
        <v>85</v>
      </c>
    </row>
    <row r="30" spans="2:22" x14ac:dyDescent="0.2">
      <c r="B30" s="5"/>
      <c r="C30" t="s">
        <v>8</v>
      </c>
      <c r="D30">
        <v>9.7479999999999993</v>
      </c>
      <c r="E30" t="s">
        <v>42</v>
      </c>
      <c r="F30" t="s">
        <v>85</v>
      </c>
      <c r="K30" s="5"/>
      <c r="L30" t="s">
        <v>8</v>
      </c>
      <c r="M30">
        <v>10.803000000000001</v>
      </c>
      <c r="N30" t="s">
        <v>168</v>
      </c>
      <c r="O30" t="s">
        <v>85</v>
      </c>
      <c r="R30" s="5"/>
      <c r="S30" t="s">
        <v>8</v>
      </c>
      <c r="T30">
        <v>7.085</v>
      </c>
      <c r="U30" t="s">
        <v>230</v>
      </c>
      <c r="V30" t="s">
        <v>85</v>
      </c>
    </row>
    <row r="31" spans="2:22" x14ac:dyDescent="0.2">
      <c r="B31" s="5"/>
      <c r="C31" t="s">
        <v>9</v>
      </c>
      <c r="D31">
        <v>7.2779999999999996</v>
      </c>
      <c r="E31" t="s">
        <v>43</v>
      </c>
      <c r="F31" t="s">
        <v>85</v>
      </c>
      <c r="K31" s="5"/>
      <c r="L31" t="s">
        <v>9</v>
      </c>
      <c r="M31">
        <v>-6.9550000000000001</v>
      </c>
      <c r="N31" t="s">
        <v>169</v>
      </c>
      <c r="O31" t="s">
        <v>85</v>
      </c>
      <c r="R31" s="5"/>
      <c r="S31" t="s">
        <v>9</v>
      </c>
      <c r="T31">
        <v>-16.478000000000002</v>
      </c>
      <c r="U31" t="s">
        <v>231</v>
      </c>
      <c r="V31" t="s">
        <v>85</v>
      </c>
    </row>
    <row r="32" spans="2:22" x14ac:dyDescent="0.2">
      <c r="B32" s="5"/>
      <c r="C32" t="s">
        <v>10</v>
      </c>
      <c r="D32">
        <v>5.3339999999999996</v>
      </c>
      <c r="E32" t="s">
        <v>44</v>
      </c>
      <c r="F32" t="s">
        <v>85</v>
      </c>
      <c r="K32" s="5"/>
      <c r="L32" t="s">
        <v>10</v>
      </c>
      <c r="M32">
        <v>-32.112000000000002</v>
      </c>
      <c r="N32" t="s">
        <v>170</v>
      </c>
      <c r="O32" t="s">
        <v>85</v>
      </c>
      <c r="R32" s="5"/>
      <c r="S32" t="s">
        <v>10</v>
      </c>
      <c r="T32">
        <v>-21.536000000000001</v>
      </c>
      <c r="U32" t="s">
        <v>232</v>
      </c>
      <c r="V32" t="s">
        <v>85</v>
      </c>
    </row>
    <row r="33" spans="2:22" x14ac:dyDescent="0.2">
      <c r="B33" s="5"/>
      <c r="C33" t="s">
        <v>11</v>
      </c>
      <c r="D33">
        <v>2.6429999999999998</v>
      </c>
      <c r="E33" t="s">
        <v>45</v>
      </c>
      <c r="K33" s="5"/>
      <c r="L33" t="s">
        <v>11</v>
      </c>
      <c r="M33">
        <v>2.3079999999999998</v>
      </c>
      <c r="N33">
        <v>1</v>
      </c>
      <c r="R33" s="5"/>
      <c r="S33" t="s">
        <v>11</v>
      </c>
      <c r="T33">
        <v>-2.754</v>
      </c>
      <c r="U33" t="s">
        <v>233</v>
      </c>
    </row>
    <row r="34" spans="2:22" x14ac:dyDescent="0.2">
      <c r="B34" s="5" t="s">
        <v>3</v>
      </c>
      <c r="C34" t="s">
        <v>4</v>
      </c>
      <c r="D34">
        <v>24.681999999999999</v>
      </c>
      <c r="E34" t="s">
        <v>46</v>
      </c>
      <c r="F34" t="s">
        <v>85</v>
      </c>
      <c r="K34" s="5" t="s">
        <v>3</v>
      </c>
      <c r="L34" t="s">
        <v>4</v>
      </c>
      <c r="M34">
        <v>-6237</v>
      </c>
      <c r="N34" t="s">
        <v>171</v>
      </c>
      <c r="O34" t="s">
        <v>85</v>
      </c>
      <c r="R34" s="5" t="s">
        <v>3</v>
      </c>
      <c r="S34" t="s">
        <v>4</v>
      </c>
      <c r="T34">
        <v>8.3160000000000007</v>
      </c>
      <c r="U34" t="s">
        <v>234</v>
      </c>
      <c r="V34" t="s">
        <v>85</v>
      </c>
    </row>
    <row r="35" spans="2:22" x14ac:dyDescent="0.2">
      <c r="B35" s="5"/>
      <c r="C35" t="s">
        <v>5</v>
      </c>
      <c r="D35">
        <v>29.649000000000001</v>
      </c>
      <c r="E35" t="s">
        <v>47</v>
      </c>
      <c r="F35" t="s">
        <v>85</v>
      </c>
      <c r="K35" s="5"/>
      <c r="L35" t="s">
        <v>5</v>
      </c>
      <c r="M35">
        <v>-3.5960000000000001</v>
      </c>
      <c r="N35" t="s">
        <v>172</v>
      </c>
      <c r="R35" s="5"/>
      <c r="S35" t="s">
        <v>5</v>
      </c>
      <c r="T35">
        <v>10.555</v>
      </c>
      <c r="U35" t="s">
        <v>235</v>
      </c>
      <c r="V35" t="s">
        <v>85</v>
      </c>
    </row>
    <row r="36" spans="2:22" x14ac:dyDescent="0.2">
      <c r="B36" s="5"/>
      <c r="C36" t="s">
        <v>6</v>
      </c>
      <c r="D36">
        <v>28.552</v>
      </c>
      <c r="E36" t="s">
        <v>48</v>
      </c>
      <c r="F36" t="s">
        <v>85</v>
      </c>
      <c r="K36" s="5"/>
      <c r="L36" t="s">
        <v>6</v>
      </c>
      <c r="M36">
        <v>-27.234999999999999</v>
      </c>
      <c r="N36" t="s">
        <v>173</v>
      </c>
      <c r="O36" t="s">
        <v>85</v>
      </c>
      <c r="R36" s="5"/>
      <c r="S36" t="s">
        <v>6</v>
      </c>
      <c r="T36">
        <v>-22.077999999999999</v>
      </c>
      <c r="U36" t="s">
        <v>236</v>
      </c>
      <c r="V36" t="s">
        <v>85</v>
      </c>
    </row>
    <row r="37" spans="2:22" x14ac:dyDescent="0.2">
      <c r="B37" s="5"/>
      <c r="C37" t="s">
        <v>7</v>
      </c>
      <c r="D37">
        <v>153.864</v>
      </c>
      <c r="E37" t="s">
        <v>51</v>
      </c>
      <c r="F37" t="s">
        <v>85</v>
      </c>
      <c r="K37" s="5"/>
      <c r="L37" t="s">
        <v>7</v>
      </c>
      <c r="M37">
        <v>-1.3839999999999999</v>
      </c>
      <c r="N37">
        <v>1</v>
      </c>
      <c r="R37" s="5"/>
      <c r="S37" t="s">
        <v>7</v>
      </c>
      <c r="T37">
        <v>-11.417</v>
      </c>
      <c r="U37" t="s">
        <v>237</v>
      </c>
      <c r="V37" t="s">
        <v>85</v>
      </c>
    </row>
    <row r="38" spans="2:22" x14ac:dyDescent="0.2">
      <c r="B38" s="5"/>
      <c r="C38" t="s">
        <v>8</v>
      </c>
      <c r="D38">
        <v>45.442</v>
      </c>
      <c r="E38" t="s">
        <v>52</v>
      </c>
      <c r="F38" t="s">
        <v>85</v>
      </c>
      <c r="K38" s="5"/>
      <c r="L38" t="s">
        <v>8</v>
      </c>
      <c r="M38">
        <v>2.0830000000000002</v>
      </c>
      <c r="N38">
        <v>1</v>
      </c>
      <c r="R38" s="5"/>
      <c r="S38" t="s">
        <v>8</v>
      </c>
      <c r="T38">
        <v>1.915</v>
      </c>
      <c r="U38">
        <v>1</v>
      </c>
    </row>
    <row r="39" spans="2:22" x14ac:dyDescent="0.2">
      <c r="B39" s="5"/>
      <c r="C39" t="s">
        <v>9</v>
      </c>
      <c r="D39">
        <v>32.270000000000003</v>
      </c>
      <c r="E39" t="s">
        <v>53</v>
      </c>
      <c r="F39" t="s">
        <v>85</v>
      </c>
      <c r="K39" s="5"/>
      <c r="L39" t="s">
        <v>9</v>
      </c>
      <c r="M39">
        <v>-12.391</v>
      </c>
      <c r="N39" t="s">
        <v>174</v>
      </c>
      <c r="O39" t="s">
        <v>85</v>
      </c>
      <c r="R39" s="5"/>
      <c r="S39" t="s">
        <v>9</v>
      </c>
      <c r="T39">
        <v>-17.631</v>
      </c>
      <c r="U39" t="s">
        <v>238</v>
      </c>
      <c r="V39" t="s">
        <v>85</v>
      </c>
    </row>
    <row r="40" spans="2:22" x14ac:dyDescent="0.2">
      <c r="B40" s="5"/>
      <c r="C40" t="s">
        <v>10</v>
      </c>
      <c r="D40">
        <v>15.194000000000001</v>
      </c>
      <c r="E40" t="s">
        <v>54</v>
      </c>
      <c r="F40" t="s">
        <v>85</v>
      </c>
      <c r="K40" s="5"/>
      <c r="L40" t="s">
        <v>10</v>
      </c>
      <c r="M40">
        <v>-34.341000000000001</v>
      </c>
      <c r="N40" t="s">
        <v>175</v>
      </c>
      <c r="O40" t="s">
        <v>85</v>
      </c>
      <c r="R40" s="5"/>
      <c r="S40" t="s">
        <v>10</v>
      </c>
      <c r="T40">
        <v>-22.288</v>
      </c>
      <c r="U40" t="s">
        <v>239</v>
      </c>
      <c r="V40" t="s">
        <v>85</v>
      </c>
    </row>
    <row r="41" spans="2:22" x14ac:dyDescent="0.2">
      <c r="B41" s="5"/>
      <c r="C41" t="s">
        <v>11</v>
      </c>
      <c r="D41">
        <v>34.546999999999997</v>
      </c>
      <c r="E41" t="s">
        <v>55</v>
      </c>
      <c r="F41" t="s">
        <v>85</v>
      </c>
      <c r="K41" s="5"/>
      <c r="L41" t="s">
        <v>11</v>
      </c>
      <c r="M41">
        <v>-3.8239999999999998</v>
      </c>
      <c r="N41" t="s">
        <v>176</v>
      </c>
      <c r="R41" s="5"/>
      <c r="S41" t="s">
        <v>11</v>
      </c>
      <c r="T41">
        <v>-5.99</v>
      </c>
      <c r="U41" t="s">
        <v>240</v>
      </c>
      <c r="V41" t="s">
        <v>85</v>
      </c>
    </row>
    <row r="42" spans="2:22" x14ac:dyDescent="0.2">
      <c r="B42" s="5" t="s">
        <v>4</v>
      </c>
      <c r="C42" t="s">
        <v>5</v>
      </c>
      <c r="D42">
        <v>2.3250000000000002</v>
      </c>
      <c r="E42" t="s">
        <v>49</v>
      </c>
      <c r="K42" s="5" t="s">
        <v>4</v>
      </c>
      <c r="L42" t="s">
        <v>5</v>
      </c>
      <c r="M42">
        <v>3.661</v>
      </c>
      <c r="N42" t="s">
        <v>177</v>
      </c>
      <c r="R42" s="5" t="s">
        <v>4</v>
      </c>
      <c r="S42" t="s">
        <v>5</v>
      </c>
      <c r="T42">
        <v>4.2460000000000004</v>
      </c>
      <c r="U42" t="s">
        <v>241</v>
      </c>
    </row>
    <row r="43" spans="2:22" x14ac:dyDescent="0.2">
      <c r="B43" s="5"/>
      <c r="C43" t="s">
        <v>6</v>
      </c>
      <c r="D43">
        <v>8.24</v>
      </c>
      <c r="E43" t="s">
        <v>56</v>
      </c>
      <c r="F43" t="s">
        <v>85</v>
      </c>
      <c r="K43" s="5"/>
      <c r="L43" t="s">
        <v>6</v>
      </c>
      <c r="M43">
        <v>-23.259</v>
      </c>
      <c r="N43" t="s">
        <v>178</v>
      </c>
      <c r="O43" t="s">
        <v>85</v>
      </c>
      <c r="R43" s="5"/>
      <c r="S43" t="s">
        <v>6</v>
      </c>
      <c r="T43">
        <v>-54.706000000000003</v>
      </c>
      <c r="U43" t="s">
        <v>242</v>
      </c>
      <c r="V43" t="s">
        <v>85</v>
      </c>
    </row>
    <row r="44" spans="2:22" x14ac:dyDescent="0.2">
      <c r="B44" s="5"/>
      <c r="C44" t="s">
        <v>7</v>
      </c>
      <c r="D44">
        <v>13.228</v>
      </c>
      <c r="E44" t="s">
        <v>57</v>
      </c>
      <c r="F44" t="s">
        <v>85</v>
      </c>
      <c r="K44" s="5"/>
      <c r="L44" t="s">
        <v>7</v>
      </c>
      <c r="M44">
        <v>7.6280000000000001</v>
      </c>
      <c r="N44" t="s">
        <v>179</v>
      </c>
      <c r="O44" t="s">
        <v>85</v>
      </c>
      <c r="R44" s="5"/>
      <c r="S44" t="s">
        <v>7</v>
      </c>
      <c r="T44">
        <v>-25.849</v>
      </c>
      <c r="U44" t="s">
        <v>243</v>
      </c>
      <c r="V44" t="s">
        <v>85</v>
      </c>
    </row>
    <row r="45" spans="2:22" x14ac:dyDescent="0.2">
      <c r="B45" s="5"/>
      <c r="C45" t="s">
        <v>8</v>
      </c>
      <c r="D45">
        <v>18.331</v>
      </c>
      <c r="E45" t="s">
        <v>58</v>
      </c>
      <c r="F45" t="s">
        <v>85</v>
      </c>
      <c r="K45" s="5"/>
      <c r="L45" t="s">
        <v>8</v>
      </c>
      <c r="M45">
        <v>10.993</v>
      </c>
      <c r="N45" t="s">
        <v>180</v>
      </c>
      <c r="O45" t="s">
        <v>85</v>
      </c>
      <c r="R45" s="5"/>
      <c r="S45" t="s">
        <v>8</v>
      </c>
      <c r="T45">
        <v>-13.391</v>
      </c>
      <c r="U45" t="s">
        <v>244</v>
      </c>
      <c r="V45" t="s">
        <v>85</v>
      </c>
    </row>
    <row r="46" spans="2:22" x14ac:dyDescent="0.2">
      <c r="B46" s="5"/>
      <c r="C46" t="s">
        <v>9</v>
      </c>
      <c r="D46">
        <v>9.6199999999999992</v>
      </c>
      <c r="E46" t="s">
        <v>59</v>
      </c>
      <c r="F46" t="s">
        <v>85</v>
      </c>
      <c r="K46" s="5"/>
      <c r="L46" t="s">
        <v>9</v>
      </c>
      <c r="M46">
        <v>-6.319</v>
      </c>
      <c r="N46" t="s">
        <v>181</v>
      </c>
      <c r="O46" t="s">
        <v>85</v>
      </c>
      <c r="R46" s="5"/>
      <c r="S46" t="s">
        <v>9</v>
      </c>
      <c r="T46">
        <v>-43.351999999999997</v>
      </c>
      <c r="U46" t="s">
        <v>245</v>
      </c>
      <c r="V46" t="s">
        <v>85</v>
      </c>
    </row>
    <row r="47" spans="2:22" x14ac:dyDescent="0.2">
      <c r="B47" s="5"/>
      <c r="C47" t="s">
        <v>10</v>
      </c>
      <c r="D47">
        <v>5.1020000000000003</v>
      </c>
      <c r="E47" t="s">
        <v>60</v>
      </c>
      <c r="F47" t="s">
        <v>85</v>
      </c>
      <c r="K47" s="5"/>
      <c r="L47" t="s">
        <v>10</v>
      </c>
      <c r="M47">
        <v>-31.731999999999999</v>
      </c>
      <c r="N47" t="s">
        <v>182</v>
      </c>
      <c r="O47" t="s">
        <v>85</v>
      </c>
      <c r="R47" s="5"/>
      <c r="S47" t="s">
        <v>10</v>
      </c>
      <c r="T47">
        <v>-41.15</v>
      </c>
      <c r="U47" t="s">
        <v>246</v>
      </c>
      <c r="V47" t="s">
        <v>85</v>
      </c>
    </row>
    <row r="48" spans="2:22" x14ac:dyDescent="0.2">
      <c r="B48" s="5"/>
      <c r="C48" t="s">
        <v>11</v>
      </c>
      <c r="D48">
        <v>5.2169999999999996</v>
      </c>
      <c r="E48" t="s">
        <v>61</v>
      </c>
      <c r="F48" t="s">
        <v>85</v>
      </c>
      <c r="K48" s="5"/>
      <c r="L48" t="s">
        <v>11</v>
      </c>
      <c r="M48">
        <v>2.6970000000000001</v>
      </c>
      <c r="N48" t="s">
        <v>183</v>
      </c>
      <c r="R48" s="5"/>
      <c r="S48" t="s">
        <v>11</v>
      </c>
      <c r="T48">
        <v>-23.983000000000001</v>
      </c>
      <c r="U48" t="s">
        <v>247</v>
      </c>
      <c r="V48" t="s">
        <v>85</v>
      </c>
    </row>
    <row r="49" spans="2:22" x14ac:dyDescent="0.2">
      <c r="B49" s="5" t="s">
        <v>5</v>
      </c>
      <c r="C49" t="s">
        <v>6</v>
      </c>
      <c r="D49">
        <v>7.4749999999999996</v>
      </c>
      <c r="E49" t="s">
        <v>62</v>
      </c>
      <c r="F49" t="s">
        <v>85</v>
      </c>
      <c r="K49" s="5" t="s">
        <v>5</v>
      </c>
      <c r="L49" t="s">
        <v>6</v>
      </c>
      <c r="M49">
        <v>-28.204000000000001</v>
      </c>
      <c r="N49" t="s">
        <v>184</v>
      </c>
      <c r="O49" t="s">
        <v>85</v>
      </c>
      <c r="R49" s="5" t="s">
        <v>5</v>
      </c>
      <c r="S49" t="s">
        <v>6</v>
      </c>
      <c r="T49">
        <v>-60.466999999999999</v>
      </c>
      <c r="U49" t="s">
        <v>248</v>
      </c>
      <c r="V49" t="s">
        <v>85</v>
      </c>
    </row>
    <row r="50" spans="2:22" x14ac:dyDescent="0.2">
      <c r="B50" s="5"/>
      <c r="C50" t="s">
        <v>7</v>
      </c>
      <c r="D50">
        <v>27.516999999999999</v>
      </c>
      <c r="E50" t="s">
        <v>63</v>
      </c>
      <c r="F50" t="s">
        <v>85</v>
      </c>
      <c r="K50" s="5"/>
      <c r="L50" t="s">
        <v>7</v>
      </c>
      <c r="M50">
        <v>4.1349999999999998</v>
      </c>
      <c r="N50" t="s">
        <v>185</v>
      </c>
      <c r="R50" s="5"/>
      <c r="S50" t="s">
        <v>7</v>
      </c>
      <c r="T50">
        <v>-28.748000000000001</v>
      </c>
      <c r="U50" t="s">
        <v>249</v>
      </c>
      <c r="V50" t="s">
        <v>85</v>
      </c>
    </row>
    <row r="51" spans="2:22" x14ac:dyDescent="0.2">
      <c r="B51" s="5"/>
      <c r="C51" t="s">
        <v>8</v>
      </c>
      <c r="D51">
        <v>26.260999999999999</v>
      </c>
      <c r="E51" t="s">
        <v>64</v>
      </c>
      <c r="F51" t="s">
        <v>85</v>
      </c>
      <c r="K51" s="5"/>
      <c r="L51" t="s">
        <v>8</v>
      </c>
      <c r="M51">
        <v>8.49</v>
      </c>
      <c r="N51" t="s">
        <v>186</v>
      </c>
      <c r="O51" t="s">
        <v>85</v>
      </c>
      <c r="R51" s="5"/>
      <c r="S51" t="s">
        <v>8</v>
      </c>
      <c r="T51">
        <v>-18.672999999999998</v>
      </c>
      <c r="U51" t="s">
        <v>250</v>
      </c>
      <c r="V51" t="s">
        <v>85</v>
      </c>
    </row>
    <row r="52" spans="2:22" x14ac:dyDescent="0.2">
      <c r="B52" s="5"/>
      <c r="C52" t="s">
        <v>9</v>
      </c>
      <c r="D52">
        <v>13.106</v>
      </c>
      <c r="E52" t="s">
        <v>65</v>
      </c>
      <c r="F52" t="s">
        <v>85</v>
      </c>
      <c r="K52" s="5"/>
      <c r="L52" t="s">
        <v>9</v>
      </c>
      <c r="M52">
        <v>-11.363</v>
      </c>
      <c r="N52" t="s">
        <v>187</v>
      </c>
      <c r="O52" t="s">
        <v>85</v>
      </c>
      <c r="R52" s="5"/>
      <c r="S52" t="s">
        <v>9</v>
      </c>
      <c r="T52">
        <v>-48.088999999999999</v>
      </c>
      <c r="U52" t="s">
        <v>251</v>
      </c>
      <c r="V52" t="s">
        <v>85</v>
      </c>
    </row>
    <row r="53" spans="2:22" x14ac:dyDescent="0.2">
      <c r="B53" s="5"/>
      <c r="C53" t="s">
        <v>10</v>
      </c>
      <c r="D53">
        <v>7.7649999999999997</v>
      </c>
      <c r="E53" t="s">
        <v>66</v>
      </c>
      <c r="F53" t="s">
        <v>85</v>
      </c>
      <c r="K53" s="5"/>
      <c r="L53" t="s">
        <v>10</v>
      </c>
      <c r="M53">
        <v>-34.286000000000001</v>
      </c>
      <c r="N53" t="s">
        <v>188</v>
      </c>
      <c r="O53" t="s">
        <v>85</v>
      </c>
      <c r="R53" s="5"/>
      <c r="S53" t="s">
        <v>10</v>
      </c>
      <c r="T53">
        <v>-44.262999999999998</v>
      </c>
      <c r="U53" t="s">
        <v>252</v>
      </c>
      <c r="V53" t="s">
        <v>85</v>
      </c>
    </row>
    <row r="54" spans="2:22" x14ac:dyDescent="0.2">
      <c r="B54" s="5"/>
      <c r="C54" t="s">
        <v>11</v>
      </c>
      <c r="D54">
        <v>5.8150000000000004</v>
      </c>
      <c r="E54" t="s">
        <v>67</v>
      </c>
      <c r="F54" t="s">
        <v>85</v>
      </c>
      <c r="K54" s="5"/>
      <c r="L54" t="s">
        <v>11</v>
      </c>
      <c r="M54">
        <v>-0.66200000000000003</v>
      </c>
      <c r="N54">
        <v>1</v>
      </c>
      <c r="R54" s="5"/>
      <c r="S54" t="s">
        <v>11</v>
      </c>
      <c r="T54">
        <v>-28.283999999999999</v>
      </c>
      <c r="U54" t="s">
        <v>253</v>
      </c>
      <c r="V54" t="s">
        <v>85</v>
      </c>
    </row>
    <row r="55" spans="2:22" x14ac:dyDescent="0.2">
      <c r="B55" s="5" t="s">
        <v>6</v>
      </c>
      <c r="C55" t="s">
        <v>7</v>
      </c>
      <c r="D55">
        <v>17.263000000000002</v>
      </c>
      <c r="E55" t="s">
        <v>68</v>
      </c>
      <c r="F55" t="s">
        <v>85</v>
      </c>
      <c r="K55" s="5" t="s">
        <v>6</v>
      </c>
      <c r="L55" t="s">
        <v>7</v>
      </c>
      <c r="M55">
        <v>34.027999999999999</v>
      </c>
      <c r="N55" t="s">
        <v>189</v>
      </c>
      <c r="O55" t="s">
        <v>85</v>
      </c>
      <c r="R55" s="5" t="s">
        <v>6</v>
      </c>
      <c r="S55" t="s">
        <v>7</v>
      </c>
      <c r="T55">
        <v>9.9730000000000008</v>
      </c>
      <c r="U55" t="s">
        <v>254</v>
      </c>
      <c r="V55" t="s">
        <v>85</v>
      </c>
    </row>
    <row r="56" spans="2:22" x14ac:dyDescent="0.2">
      <c r="B56" s="5"/>
      <c r="C56" t="s">
        <v>8</v>
      </c>
      <c r="D56">
        <v>11.141</v>
      </c>
      <c r="E56" t="s">
        <v>69</v>
      </c>
      <c r="F56" t="s">
        <v>85</v>
      </c>
      <c r="K56" s="5"/>
      <c r="L56" t="s">
        <v>8</v>
      </c>
      <c r="M56">
        <v>35.688000000000002</v>
      </c>
      <c r="N56" t="s">
        <v>190</v>
      </c>
      <c r="O56" t="s">
        <v>85</v>
      </c>
      <c r="R56" s="5"/>
      <c r="S56" t="s">
        <v>8</v>
      </c>
      <c r="T56">
        <v>46.386000000000003</v>
      </c>
      <c r="U56" t="s">
        <v>255</v>
      </c>
      <c r="V56" t="s">
        <v>85</v>
      </c>
    </row>
    <row r="57" spans="2:22" x14ac:dyDescent="0.2">
      <c r="B57" s="5"/>
      <c r="C57" t="s">
        <v>9</v>
      </c>
      <c r="D57">
        <v>5.3810000000000002</v>
      </c>
      <c r="E57" t="s">
        <v>70</v>
      </c>
      <c r="F57" t="s">
        <v>85</v>
      </c>
      <c r="K57" s="5"/>
      <c r="L57" t="s">
        <v>9</v>
      </c>
      <c r="M57">
        <v>19.395</v>
      </c>
      <c r="N57" t="s">
        <v>191</v>
      </c>
      <c r="O57" t="s">
        <v>85</v>
      </c>
      <c r="R57" s="5"/>
      <c r="S57" t="s">
        <v>9</v>
      </c>
      <c r="T57">
        <v>6.0629999999999997</v>
      </c>
      <c r="U57" t="s">
        <v>256</v>
      </c>
      <c r="V57" t="s">
        <v>85</v>
      </c>
    </row>
    <row r="58" spans="2:22" x14ac:dyDescent="0.2">
      <c r="B58" s="5"/>
      <c r="C58" t="s">
        <v>10</v>
      </c>
      <c r="D58">
        <v>2.839</v>
      </c>
      <c r="E58" t="s">
        <v>71</v>
      </c>
      <c r="K58" s="5"/>
      <c r="L58" t="s">
        <v>10</v>
      </c>
      <c r="M58">
        <v>-17.024000000000001</v>
      </c>
      <c r="N58" t="s">
        <v>192</v>
      </c>
      <c r="O58" t="s">
        <v>85</v>
      </c>
      <c r="R58" s="5"/>
      <c r="S58" t="s">
        <v>10</v>
      </c>
      <c r="T58">
        <v>-4.9340000000000002</v>
      </c>
      <c r="U58" t="s">
        <v>257</v>
      </c>
    </row>
    <row r="59" spans="2:22" x14ac:dyDescent="0.2">
      <c r="B59" s="5"/>
      <c r="C59" t="s">
        <v>11</v>
      </c>
      <c r="D59">
        <v>2.1970000000000001</v>
      </c>
      <c r="E59" t="s">
        <v>50</v>
      </c>
      <c r="K59" s="5"/>
      <c r="L59" t="s">
        <v>11</v>
      </c>
      <c r="M59">
        <v>25.704000000000001</v>
      </c>
      <c r="N59" t="s">
        <v>193</v>
      </c>
      <c r="O59" t="s">
        <v>85</v>
      </c>
      <c r="R59" s="5"/>
      <c r="S59" t="s">
        <v>11</v>
      </c>
      <c r="T59">
        <v>25.257999999999999</v>
      </c>
      <c r="U59" t="s">
        <v>199</v>
      </c>
      <c r="V59" t="s">
        <v>85</v>
      </c>
    </row>
    <row r="60" spans="2:22" x14ac:dyDescent="0.2">
      <c r="B60" s="5" t="s">
        <v>7</v>
      </c>
      <c r="C60" t="s">
        <v>8</v>
      </c>
      <c r="D60">
        <v>12.644</v>
      </c>
      <c r="E60" t="s">
        <v>72</v>
      </c>
      <c r="F60" t="s">
        <v>85</v>
      </c>
      <c r="K60" s="5" t="s">
        <v>7</v>
      </c>
      <c r="L60" t="s">
        <v>8</v>
      </c>
      <c r="M60">
        <v>7.5780000000000003</v>
      </c>
      <c r="N60" t="s">
        <v>194</v>
      </c>
      <c r="O60" t="s">
        <v>85</v>
      </c>
      <c r="R60" s="5" t="s">
        <v>7</v>
      </c>
      <c r="S60" t="s">
        <v>8</v>
      </c>
      <c r="T60">
        <v>18.855</v>
      </c>
      <c r="U60" t="s">
        <v>258</v>
      </c>
      <c r="V60" t="s">
        <v>85</v>
      </c>
    </row>
    <row r="61" spans="2:22" x14ac:dyDescent="0.2">
      <c r="B61" s="5"/>
      <c r="C61" t="s">
        <v>9</v>
      </c>
      <c r="D61">
        <v>25.722999999999999</v>
      </c>
      <c r="E61" t="s">
        <v>73</v>
      </c>
      <c r="F61" t="s">
        <v>85</v>
      </c>
      <c r="K61" s="5"/>
      <c r="L61" t="s">
        <v>9</v>
      </c>
      <c r="M61">
        <v>-18.245000000000001</v>
      </c>
      <c r="N61" t="s">
        <v>195</v>
      </c>
      <c r="O61" t="s">
        <v>85</v>
      </c>
      <c r="R61" s="5"/>
      <c r="S61" t="s">
        <v>9</v>
      </c>
      <c r="T61">
        <v>-5.234</v>
      </c>
      <c r="U61" t="s">
        <v>259</v>
      </c>
      <c r="V61" t="s">
        <v>85</v>
      </c>
    </row>
    <row r="62" spans="2:22" x14ac:dyDescent="0.2">
      <c r="B62" s="5"/>
      <c r="C62" t="s">
        <v>10</v>
      </c>
      <c r="D62">
        <v>14.73</v>
      </c>
      <c r="E62" t="s">
        <v>74</v>
      </c>
      <c r="F62" t="s">
        <v>85</v>
      </c>
      <c r="K62" s="5"/>
      <c r="L62" t="s">
        <v>10</v>
      </c>
      <c r="M62">
        <v>-36.712000000000003</v>
      </c>
      <c r="N62" t="s">
        <v>196</v>
      </c>
      <c r="O62" t="s">
        <v>85</v>
      </c>
      <c r="R62" s="5"/>
      <c r="S62" t="s">
        <v>10</v>
      </c>
      <c r="T62">
        <v>-12.045</v>
      </c>
      <c r="U62" t="s">
        <v>260</v>
      </c>
      <c r="V62" t="s">
        <v>85</v>
      </c>
    </row>
    <row r="63" spans="2:22" x14ac:dyDescent="0.2">
      <c r="B63" s="5"/>
      <c r="C63" t="s">
        <v>11</v>
      </c>
      <c r="D63">
        <v>8.8710000000000004</v>
      </c>
      <c r="E63" t="s">
        <v>75</v>
      </c>
      <c r="F63" t="s">
        <v>85</v>
      </c>
      <c r="K63" s="5"/>
      <c r="L63" t="s">
        <v>11</v>
      </c>
      <c r="M63">
        <v>-4.0880000000000001</v>
      </c>
      <c r="N63" t="s">
        <v>197</v>
      </c>
      <c r="R63" s="5"/>
      <c r="S63" t="s">
        <v>11</v>
      </c>
      <c r="T63">
        <v>8.2509999999999994</v>
      </c>
      <c r="U63" t="s">
        <v>261</v>
      </c>
      <c r="V63" t="s">
        <v>85</v>
      </c>
    </row>
    <row r="64" spans="2:22" x14ac:dyDescent="0.2">
      <c r="B64" s="5" t="s">
        <v>8</v>
      </c>
      <c r="C64" t="s">
        <v>9</v>
      </c>
      <c r="D64">
        <v>11.272</v>
      </c>
      <c r="E64" t="s">
        <v>76</v>
      </c>
      <c r="F64" t="s">
        <v>85</v>
      </c>
      <c r="K64" s="5" t="s">
        <v>8</v>
      </c>
      <c r="L64" t="s">
        <v>9</v>
      </c>
      <c r="M64">
        <v>-21.07</v>
      </c>
      <c r="N64" t="s">
        <v>198</v>
      </c>
      <c r="O64" t="s">
        <v>85</v>
      </c>
      <c r="R64" s="5" t="s">
        <v>8</v>
      </c>
      <c r="S64" t="s">
        <v>9</v>
      </c>
      <c r="T64">
        <v>-34.886000000000003</v>
      </c>
      <c r="U64" t="s">
        <v>262</v>
      </c>
      <c r="V64" t="s">
        <v>85</v>
      </c>
    </row>
    <row r="65" spans="2:24" x14ac:dyDescent="0.2">
      <c r="B65" s="5"/>
      <c r="C65" t="s">
        <v>10</v>
      </c>
      <c r="D65">
        <v>6.1289999999999996</v>
      </c>
      <c r="E65" t="s">
        <v>77</v>
      </c>
      <c r="F65" t="s">
        <v>85</v>
      </c>
      <c r="K65" s="5"/>
      <c r="L65" t="s">
        <v>10</v>
      </c>
      <c r="M65">
        <v>-37.908999999999999</v>
      </c>
      <c r="N65" t="s">
        <v>199</v>
      </c>
      <c r="O65" t="s">
        <v>85</v>
      </c>
      <c r="R65" s="5"/>
      <c r="S65" t="s">
        <v>10</v>
      </c>
      <c r="T65">
        <v>-34.615000000000002</v>
      </c>
      <c r="U65" t="s">
        <v>263</v>
      </c>
      <c r="V65" t="s">
        <v>85</v>
      </c>
    </row>
    <row r="66" spans="2:24" x14ac:dyDescent="0.2">
      <c r="B66" s="5"/>
      <c r="C66" t="s">
        <v>11</v>
      </c>
      <c r="D66">
        <v>11.457000000000001</v>
      </c>
      <c r="E66" t="s">
        <v>78</v>
      </c>
      <c r="F66" t="s">
        <v>85</v>
      </c>
      <c r="K66" s="5"/>
      <c r="L66" t="s">
        <v>11</v>
      </c>
      <c r="M66">
        <v>-7.7489999999999997</v>
      </c>
      <c r="N66" t="s">
        <v>200</v>
      </c>
      <c r="O66" t="s">
        <v>85</v>
      </c>
      <c r="R66" s="5"/>
      <c r="S66" t="s">
        <v>11</v>
      </c>
      <c r="T66">
        <v>-14.208</v>
      </c>
      <c r="U66" t="s">
        <v>264</v>
      </c>
      <c r="V66" t="s">
        <v>85</v>
      </c>
    </row>
    <row r="67" spans="2:24" x14ac:dyDescent="0.2">
      <c r="B67" s="5" t="s">
        <v>9</v>
      </c>
      <c r="C67" t="s">
        <v>10</v>
      </c>
      <c r="D67">
        <v>3.6019999999999999</v>
      </c>
      <c r="E67" t="s">
        <v>79</v>
      </c>
      <c r="F67" t="s">
        <v>85</v>
      </c>
      <c r="K67" s="5" t="s">
        <v>9</v>
      </c>
      <c r="L67" t="s">
        <v>10</v>
      </c>
      <c r="M67">
        <v>-29.361999999999998</v>
      </c>
      <c r="N67" t="s">
        <v>201</v>
      </c>
      <c r="O67" t="s">
        <v>85</v>
      </c>
      <c r="R67" s="5" t="s">
        <v>9</v>
      </c>
      <c r="S67" t="s">
        <v>10</v>
      </c>
      <c r="T67">
        <v>-9.0670000000000002</v>
      </c>
      <c r="U67" t="s">
        <v>265</v>
      </c>
      <c r="V67" t="s">
        <v>85</v>
      </c>
    </row>
    <row r="68" spans="2:24" x14ac:dyDescent="0.2">
      <c r="B68" s="5"/>
      <c r="C68" t="s">
        <v>11</v>
      </c>
      <c r="D68">
        <v>7.4640000000000004</v>
      </c>
      <c r="E68" t="s">
        <v>80</v>
      </c>
      <c r="F68" t="s">
        <v>85</v>
      </c>
      <c r="K68" s="5"/>
      <c r="L68" t="s">
        <v>11</v>
      </c>
      <c r="M68">
        <v>9.33</v>
      </c>
      <c r="N68" t="s">
        <v>202</v>
      </c>
      <c r="O68" t="s">
        <v>85</v>
      </c>
      <c r="R68" s="5"/>
      <c r="S68" t="s">
        <v>11</v>
      </c>
      <c r="T68">
        <v>17.725999999999999</v>
      </c>
      <c r="U68" t="s">
        <v>266</v>
      </c>
      <c r="V68" t="s">
        <v>85</v>
      </c>
      <c r="X68" t="s">
        <v>90</v>
      </c>
    </row>
    <row r="69" spans="2:24" x14ac:dyDescent="0.2">
      <c r="B69" s="4" t="s">
        <v>10</v>
      </c>
      <c r="C69" t="s">
        <v>11</v>
      </c>
      <c r="D69">
        <v>4.9740000000000002</v>
      </c>
      <c r="E69" t="s">
        <v>81</v>
      </c>
      <c r="F69" t="s">
        <v>85</v>
      </c>
      <c r="K69" s="4" t="s">
        <v>10</v>
      </c>
      <c r="L69" t="s">
        <v>11</v>
      </c>
      <c r="M69">
        <v>33.158999999999999</v>
      </c>
      <c r="N69" t="s">
        <v>203</v>
      </c>
      <c r="O69" t="s">
        <v>85</v>
      </c>
      <c r="R69" s="4" t="s">
        <v>10</v>
      </c>
      <c r="S69" t="s">
        <v>11</v>
      </c>
      <c r="T69">
        <v>22.658999999999999</v>
      </c>
      <c r="U69" t="s">
        <v>267</v>
      </c>
      <c r="V69" t="s">
        <v>85</v>
      </c>
    </row>
  </sheetData>
  <mergeCells count="33">
    <mergeCell ref="B3:C3"/>
    <mergeCell ref="K3:L3"/>
    <mergeCell ref="R3:S3"/>
    <mergeCell ref="R4:R14"/>
    <mergeCell ref="R15:R24"/>
    <mergeCell ref="R25:R33"/>
    <mergeCell ref="R34:R41"/>
    <mergeCell ref="R42:R48"/>
    <mergeCell ref="R49:R54"/>
    <mergeCell ref="B55:B59"/>
    <mergeCell ref="B60:B63"/>
    <mergeCell ref="B64:B66"/>
    <mergeCell ref="B67:B68"/>
    <mergeCell ref="K49:K54"/>
    <mergeCell ref="B49:B54"/>
    <mergeCell ref="R55:R59"/>
    <mergeCell ref="R60:R63"/>
    <mergeCell ref="R64:R66"/>
    <mergeCell ref="R67:R68"/>
    <mergeCell ref="K55:K59"/>
    <mergeCell ref="K60:K63"/>
    <mergeCell ref="K64:K66"/>
    <mergeCell ref="K67:K68"/>
    <mergeCell ref="K4:K14"/>
    <mergeCell ref="K15:K24"/>
    <mergeCell ref="K25:K33"/>
    <mergeCell ref="K34:K41"/>
    <mergeCell ref="K42:K48"/>
    <mergeCell ref="B4:B14"/>
    <mergeCell ref="B15:B24"/>
    <mergeCell ref="B25:B33"/>
    <mergeCell ref="B34:B41"/>
    <mergeCell ref="B42:B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F90A6-31C2-DE4B-9A74-00D1E46D96F0}">
  <dimension ref="B2:T26"/>
  <sheetViews>
    <sheetView workbookViewId="0">
      <selection activeCell="P3" sqref="P3:Q3"/>
    </sheetView>
  </sheetViews>
  <sheetFormatPr baseColWidth="10" defaultRowHeight="16" x14ac:dyDescent="0.2"/>
  <sheetData>
    <row r="2" spans="2:20" ht="21" x14ac:dyDescent="0.25">
      <c r="B2" s="3" t="s">
        <v>12</v>
      </c>
      <c r="C2" s="1"/>
      <c r="D2" s="1"/>
      <c r="E2" s="1"/>
      <c r="F2" s="1"/>
      <c r="I2" s="3" t="s">
        <v>86</v>
      </c>
      <c r="P2" s="3" t="s">
        <v>87</v>
      </c>
    </row>
    <row r="3" spans="2:20" ht="19" x14ac:dyDescent="0.25">
      <c r="B3" s="7" t="s">
        <v>91</v>
      </c>
      <c r="C3" s="7"/>
      <c r="D3" s="2" t="s">
        <v>14</v>
      </c>
      <c r="E3" s="2" t="s">
        <v>15</v>
      </c>
      <c r="F3" s="2" t="s">
        <v>114</v>
      </c>
      <c r="G3" s="1" t="s">
        <v>98</v>
      </c>
      <c r="H3" s="1">
        <f>0.05/15</f>
        <v>3.3333333333333335E-3</v>
      </c>
      <c r="I3" s="7" t="s">
        <v>91</v>
      </c>
      <c r="J3" s="7"/>
      <c r="K3" s="2" t="s">
        <v>88</v>
      </c>
      <c r="L3" s="2" t="s">
        <v>89</v>
      </c>
      <c r="M3" s="2" t="s">
        <v>114</v>
      </c>
      <c r="P3" s="7" t="s">
        <v>91</v>
      </c>
      <c r="Q3" s="7"/>
      <c r="R3" s="2" t="s">
        <v>88</v>
      </c>
      <c r="S3" s="2" t="s">
        <v>89</v>
      </c>
      <c r="T3" s="2" t="s">
        <v>114</v>
      </c>
    </row>
    <row r="4" spans="2:20" x14ac:dyDescent="0.2">
      <c r="B4" s="6" t="s">
        <v>92</v>
      </c>
      <c r="C4" t="s">
        <v>93</v>
      </c>
      <c r="D4">
        <v>15.622999999999999</v>
      </c>
      <c r="E4" t="s">
        <v>99</v>
      </c>
      <c r="F4" t="s">
        <v>85</v>
      </c>
      <c r="I4" s="6" t="s">
        <v>92</v>
      </c>
      <c r="J4" t="s">
        <v>93</v>
      </c>
      <c r="K4">
        <v>-13.118</v>
      </c>
      <c r="L4" t="s">
        <v>115</v>
      </c>
      <c r="M4" t="s">
        <v>85</v>
      </c>
      <c r="P4" s="6" t="s">
        <v>92</v>
      </c>
      <c r="Q4" t="s">
        <v>93</v>
      </c>
      <c r="R4">
        <v>-19.088999999999999</v>
      </c>
      <c r="S4" t="s">
        <v>130</v>
      </c>
      <c r="T4" t="s">
        <v>85</v>
      </c>
    </row>
    <row r="5" spans="2:20" x14ac:dyDescent="0.2">
      <c r="B5" s="6"/>
      <c r="C5" t="s">
        <v>94</v>
      </c>
      <c r="D5">
        <v>19.739000000000001</v>
      </c>
      <c r="E5" t="s">
        <v>100</v>
      </c>
      <c r="F5" t="s">
        <v>85</v>
      </c>
      <c r="I5" s="6"/>
      <c r="J5" t="s">
        <v>94</v>
      </c>
      <c r="K5">
        <v>-33.988999999999997</v>
      </c>
      <c r="L5" t="s">
        <v>116</v>
      </c>
      <c r="M5" t="s">
        <v>85</v>
      </c>
      <c r="P5" s="6"/>
      <c r="Q5" t="s">
        <v>94</v>
      </c>
      <c r="R5">
        <v>5.6669999999999998</v>
      </c>
      <c r="S5" t="s">
        <v>131</v>
      </c>
      <c r="T5" t="s">
        <v>85</v>
      </c>
    </row>
    <row r="6" spans="2:20" x14ac:dyDescent="0.2">
      <c r="B6" s="6"/>
      <c r="C6" t="s">
        <v>95</v>
      </c>
      <c r="D6">
        <v>14.042</v>
      </c>
      <c r="E6" t="s">
        <v>101</v>
      </c>
      <c r="F6" t="s">
        <v>85</v>
      </c>
      <c r="I6" s="6"/>
      <c r="J6" t="s">
        <v>95</v>
      </c>
      <c r="K6">
        <v>13.307</v>
      </c>
      <c r="L6" t="s">
        <v>117</v>
      </c>
      <c r="M6" t="s">
        <v>85</v>
      </c>
      <c r="P6" s="6"/>
      <c r="Q6" t="s">
        <v>95</v>
      </c>
      <c r="R6">
        <v>33.012999999999998</v>
      </c>
      <c r="S6" t="s">
        <v>132</v>
      </c>
      <c r="T6" t="s">
        <v>85</v>
      </c>
    </row>
    <row r="7" spans="2:20" x14ac:dyDescent="0.2">
      <c r="B7" s="6"/>
      <c r="C7" t="s">
        <v>96</v>
      </c>
      <c r="D7">
        <v>11.473000000000001</v>
      </c>
      <c r="E7" t="s">
        <v>102</v>
      </c>
      <c r="F7" t="s">
        <v>85</v>
      </c>
      <c r="I7" s="6"/>
      <c r="J7" t="s">
        <v>96</v>
      </c>
      <c r="K7">
        <v>34.173000000000002</v>
      </c>
      <c r="L7" t="s">
        <v>118</v>
      </c>
      <c r="M7" t="s">
        <v>85</v>
      </c>
      <c r="P7" s="6"/>
      <c r="Q7" t="s">
        <v>96</v>
      </c>
      <c r="R7">
        <v>63.433</v>
      </c>
      <c r="S7" t="s">
        <v>133</v>
      </c>
      <c r="T7" t="s">
        <v>85</v>
      </c>
    </row>
    <row r="8" spans="2:20" x14ac:dyDescent="0.2">
      <c r="B8" s="6"/>
      <c r="C8" t="s">
        <v>97</v>
      </c>
      <c r="D8">
        <v>26.893999999999998</v>
      </c>
      <c r="E8" t="s">
        <v>103</v>
      </c>
      <c r="F8" t="s">
        <v>85</v>
      </c>
      <c r="I8" s="6"/>
      <c r="J8" t="s">
        <v>97</v>
      </c>
      <c r="K8">
        <v>43.902999999999999</v>
      </c>
      <c r="L8" t="s">
        <v>119</v>
      </c>
      <c r="M8" t="s">
        <v>85</v>
      </c>
      <c r="P8" s="6"/>
      <c r="Q8" t="s">
        <v>97</v>
      </c>
      <c r="R8">
        <v>94.554000000000002</v>
      </c>
      <c r="S8" t="s">
        <v>134</v>
      </c>
      <c r="T8" t="s">
        <v>85</v>
      </c>
    </row>
    <row r="9" spans="2:20" x14ac:dyDescent="0.2">
      <c r="B9" s="6" t="s">
        <v>93</v>
      </c>
      <c r="C9" t="s">
        <v>94</v>
      </c>
      <c r="D9">
        <v>5.2729999999999997</v>
      </c>
      <c r="E9" t="s">
        <v>104</v>
      </c>
      <c r="F9" t="s">
        <v>85</v>
      </c>
      <c r="I9" s="6" t="s">
        <v>93</v>
      </c>
      <c r="J9" t="s">
        <v>94</v>
      </c>
      <c r="K9">
        <v>-16.805</v>
      </c>
      <c r="L9" t="s">
        <v>120</v>
      </c>
      <c r="M9" t="s">
        <v>85</v>
      </c>
      <c r="P9" s="6" t="s">
        <v>93</v>
      </c>
      <c r="Q9" t="s">
        <v>94</v>
      </c>
      <c r="R9">
        <v>23.273</v>
      </c>
      <c r="S9" t="s">
        <v>135</v>
      </c>
      <c r="T9" t="s">
        <v>85</v>
      </c>
    </row>
    <row r="10" spans="2:20" x14ac:dyDescent="0.2">
      <c r="B10" s="6"/>
      <c r="C10" t="s">
        <v>95</v>
      </c>
      <c r="D10">
        <v>1.5549999999999999</v>
      </c>
      <c r="E10" t="s">
        <v>105</v>
      </c>
      <c r="I10" s="6"/>
      <c r="J10" t="s">
        <v>95</v>
      </c>
      <c r="K10">
        <v>25.291</v>
      </c>
      <c r="L10" t="s">
        <v>121</v>
      </c>
      <c r="M10" t="s">
        <v>85</v>
      </c>
      <c r="P10" s="6"/>
      <c r="Q10" t="s">
        <v>95</v>
      </c>
      <c r="R10">
        <v>51.43</v>
      </c>
      <c r="S10" t="s">
        <v>136</v>
      </c>
      <c r="T10" t="s">
        <v>85</v>
      </c>
    </row>
    <row r="11" spans="2:20" x14ac:dyDescent="0.2">
      <c r="B11" s="6"/>
      <c r="C11" t="s">
        <v>96</v>
      </c>
      <c r="D11">
        <v>5.2990000000000004</v>
      </c>
      <c r="E11" t="s">
        <v>106</v>
      </c>
      <c r="F11" t="s">
        <v>85</v>
      </c>
      <c r="I11" s="6"/>
      <c r="J11" t="s">
        <v>96</v>
      </c>
      <c r="K11">
        <v>42.197000000000003</v>
      </c>
      <c r="L11" t="s">
        <v>122</v>
      </c>
      <c r="M11" t="s">
        <v>85</v>
      </c>
      <c r="P11" s="6"/>
      <c r="Q11" t="s">
        <v>96</v>
      </c>
      <c r="R11">
        <v>77.798000000000002</v>
      </c>
      <c r="S11" t="s">
        <v>137</v>
      </c>
      <c r="T11" t="s">
        <v>85</v>
      </c>
    </row>
    <row r="12" spans="2:20" x14ac:dyDescent="0.2">
      <c r="B12" s="6"/>
      <c r="C12" t="s">
        <v>97</v>
      </c>
      <c r="D12">
        <v>8.6880000000000006</v>
      </c>
      <c r="E12" t="s">
        <v>107</v>
      </c>
      <c r="F12" t="s">
        <v>85</v>
      </c>
      <c r="I12" s="6"/>
      <c r="J12" t="s">
        <v>97</v>
      </c>
      <c r="K12">
        <v>51.078000000000003</v>
      </c>
      <c r="L12" t="s">
        <v>123</v>
      </c>
      <c r="M12" t="s">
        <v>85</v>
      </c>
      <c r="P12" s="6"/>
      <c r="Q12" t="s">
        <v>97</v>
      </c>
      <c r="R12">
        <v>111.797</v>
      </c>
      <c r="S12" t="s">
        <v>138</v>
      </c>
      <c r="T12" t="s">
        <v>85</v>
      </c>
    </row>
    <row r="13" spans="2:20" x14ac:dyDescent="0.2">
      <c r="B13" s="6" t="s">
        <v>95</v>
      </c>
      <c r="C13" t="s">
        <v>96</v>
      </c>
      <c r="D13">
        <v>6.2549999999999999</v>
      </c>
      <c r="E13" t="s">
        <v>111</v>
      </c>
      <c r="F13" t="s">
        <v>85</v>
      </c>
      <c r="I13" s="6" t="s">
        <v>95</v>
      </c>
      <c r="J13" t="s">
        <v>96</v>
      </c>
      <c r="K13">
        <v>25.576000000000001</v>
      </c>
      <c r="L13" t="s">
        <v>127</v>
      </c>
      <c r="M13" t="s">
        <v>85</v>
      </c>
      <c r="P13" s="6" t="s">
        <v>95</v>
      </c>
      <c r="Q13" t="s">
        <v>96</v>
      </c>
      <c r="R13">
        <v>37.747999999999998</v>
      </c>
      <c r="S13" t="s">
        <v>139</v>
      </c>
      <c r="T13" t="s">
        <v>85</v>
      </c>
    </row>
    <row r="14" spans="2:20" x14ac:dyDescent="0.2">
      <c r="B14" s="6"/>
      <c r="C14" t="s">
        <v>97</v>
      </c>
      <c r="D14">
        <v>7.51</v>
      </c>
      <c r="E14" t="s">
        <v>112</v>
      </c>
      <c r="F14" t="s">
        <v>85</v>
      </c>
      <c r="I14" s="6"/>
      <c r="J14" t="s">
        <v>97</v>
      </c>
      <c r="K14">
        <v>35.555999999999997</v>
      </c>
      <c r="L14" t="s">
        <v>128</v>
      </c>
      <c r="M14" t="s">
        <v>85</v>
      </c>
      <c r="P14" s="6"/>
      <c r="Q14" t="s">
        <v>97</v>
      </c>
      <c r="R14">
        <v>60.823</v>
      </c>
      <c r="S14" t="s">
        <v>140</v>
      </c>
      <c r="T14" t="s">
        <v>85</v>
      </c>
    </row>
    <row r="15" spans="2:20" x14ac:dyDescent="0.2">
      <c r="C15" t="s">
        <v>94</v>
      </c>
      <c r="D15">
        <v>3.073</v>
      </c>
      <c r="E15" t="s">
        <v>108</v>
      </c>
      <c r="F15" t="s">
        <v>85</v>
      </c>
      <c r="J15" t="s">
        <v>94</v>
      </c>
      <c r="K15">
        <v>-49.935000000000002</v>
      </c>
      <c r="L15" t="s">
        <v>124</v>
      </c>
      <c r="M15" t="s">
        <v>85</v>
      </c>
      <c r="Q15" t="s">
        <v>94</v>
      </c>
      <c r="R15">
        <v>-24.687000000000001</v>
      </c>
      <c r="S15" t="s">
        <v>141</v>
      </c>
      <c r="T15" t="s">
        <v>85</v>
      </c>
    </row>
    <row r="16" spans="2:20" x14ac:dyDescent="0.2">
      <c r="B16" s="6" t="s">
        <v>94</v>
      </c>
      <c r="C16" t="s">
        <v>96</v>
      </c>
      <c r="D16">
        <v>3.9020000000000001</v>
      </c>
      <c r="E16" t="s">
        <v>109</v>
      </c>
      <c r="F16" t="s">
        <v>85</v>
      </c>
      <c r="I16" s="6" t="s">
        <v>94</v>
      </c>
      <c r="J16" t="s">
        <v>96</v>
      </c>
      <c r="K16">
        <v>62.073</v>
      </c>
      <c r="L16" t="s">
        <v>125</v>
      </c>
      <c r="M16" t="s">
        <v>85</v>
      </c>
      <c r="P16" s="6" t="s">
        <v>94</v>
      </c>
      <c r="Q16" t="s">
        <v>96</v>
      </c>
      <c r="R16">
        <v>55.466999999999999</v>
      </c>
      <c r="S16" t="s">
        <v>142</v>
      </c>
      <c r="T16" t="s">
        <v>85</v>
      </c>
    </row>
    <row r="17" spans="2:20" x14ac:dyDescent="0.2">
      <c r="B17" s="6"/>
      <c r="C17" t="s">
        <v>97</v>
      </c>
      <c r="D17">
        <v>5.9119999999999999</v>
      </c>
      <c r="E17" t="s">
        <v>110</v>
      </c>
      <c r="F17" t="s">
        <v>85</v>
      </c>
      <c r="I17" s="6"/>
      <c r="J17" t="s">
        <v>97</v>
      </c>
      <c r="K17">
        <v>73.203999999999994</v>
      </c>
      <c r="L17" t="s">
        <v>126</v>
      </c>
      <c r="M17" t="s">
        <v>85</v>
      </c>
      <c r="P17" s="6"/>
      <c r="Q17" t="s">
        <v>97</v>
      </c>
      <c r="R17">
        <v>80.122</v>
      </c>
      <c r="S17" t="s">
        <v>143</v>
      </c>
      <c r="T17" t="s">
        <v>85</v>
      </c>
    </row>
    <row r="18" spans="2:20" x14ac:dyDescent="0.2">
      <c r="B18" t="s">
        <v>96</v>
      </c>
      <c r="C18" t="s">
        <v>97</v>
      </c>
      <c r="D18">
        <v>2.5569999999999999</v>
      </c>
      <c r="E18" t="s">
        <v>113</v>
      </c>
      <c r="I18" t="s">
        <v>96</v>
      </c>
      <c r="J18" t="s">
        <v>97</v>
      </c>
      <c r="K18">
        <v>6.5910000000000002</v>
      </c>
      <c r="L18" t="s">
        <v>129</v>
      </c>
      <c r="M18" t="s">
        <v>85</v>
      </c>
      <c r="P18" t="s">
        <v>96</v>
      </c>
      <c r="Q18" t="s">
        <v>97</v>
      </c>
      <c r="R18">
        <v>6.9589999999999996</v>
      </c>
      <c r="S18" t="s">
        <v>144</v>
      </c>
      <c r="T18" t="s">
        <v>85</v>
      </c>
    </row>
    <row r="26" spans="2:20" x14ac:dyDescent="0.2">
      <c r="F26" t="s">
        <v>90</v>
      </c>
    </row>
  </sheetData>
  <mergeCells count="15">
    <mergeCell ref="I3:J3"/>
    <mergeCell ref="B3:C3"/>
    <mergeCell ref="P3:Q3"/>
    <mergeCell ref="P4:P8"/>
    <mergeCell ref="P9:P12"/>
    <mergeCell ref="P16:P17"/>
    <mergeCell ref="P13:P14"/>
    <mergeCell ref="B4:B8"/>
    <mergeCell ref="B9:B12"/>
    <mergeCell ref="B16:B17"/>
    <mergeCell ref="B13:B14"/>
    <mergeCell ref="I4:I8"/>
    <mergeCell ref="I9:I12"/>
    <mergeCell ref="I16:I17"/>
    <mergeCell ref="I13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istical tests order groups</vt:lpstr>
      <vt:lpstr>Statistical tests Period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rriet Drage</cp:lastModifiedBy>
  <dcterms:created xsi:type="dcterms:W3CDTF">2023-07-11T13:39:42Z</dcterms:created>
  <dcterms:modified xsi:type="dcterms:W3CDTF">2024-01-04T09:40:15Z</dcterms:modified>
</cp:coreProperties>
</file>